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rton.88/Desktop/NTR resubmission/fig 4/fig 4 source data/"/>
    </mc:Choice>
  </mc:AlternateContent>
  <xr:revisionPtr revIDLastSave="0" documentId="13_ncr:1_{58446492-8E9F-A342-B5F4-01872893B850}" xr6:coauthVersionLast="47" xr6:coauthVersionMax="47" xr10:uidLastSave="{00000000-0000-0000-0000-000000000000}"/>
  <bookViews>
    <workbookView xWindow="15320" yWindow="500" windowWidth="32920" windowHeight="26580" activeTab="3" xr2:uid="{3F89AF24-AF1E-D243-A1F9-B782E38ABA6E}"/>
  </bookViews>
  <sheets>
    <sheet name="Fig 4A Nos recruitment" sheetId="2" r:id="rId1"/>
    <sheet name="NRE auto-activation controls" sheetId="4" r:id="rId2"/>
    <sheet name="Fig 4B NRE activity in vivo" sheetId="5" r:id="rId3"/>
    <sheet name="hb(NRE) transgene mRNA levels" sheetId="6" r:id="rId4"/>
    <sheet name="Fig 4C Pum and Nos binding" sheetId="7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6" i="7" l="1"/>
  <c r="K66" i="7"/>
  <c r="I66" i="7"/>
  <c r="G66" i="7"/>
  <c r="E66" i="7"/>
  <c r="N65" i="7"/>
  <c r="K65" i="7"/>
  <c r="I65" i="7"/>
  <c r="G65" i="7"/>
  <c r="E65" i="7"/>
  <c r="H16" i="7"/>
  <c r="F16" i="7"/>
  <c r="E16" i="7"/>
  <c r="D16" i="7"/>
  <c r="C16" i="7"/>
  <c r="B16" i="7"/>
  <c r="H15" i="7"/>
  <c r="F15" i="7"/>
  <c r="E15" i="7"/>
  <c r="D15" i="7"/>
  <c r="C15" i="7"/>
  <c r="B15" i="7"/>
  <c r="C84" i="6"/>
  <c r="C85" i="6"/>
  <c r="B85" i="6"/>
  <c r="B84" i="6"/>
  <c r="H34" i="6"/>
  <c r="H73" i="6"/>
  <c r="H70" i="6"/>
  <c r="H67" i="6"/>
  <c r="H64" i="6"/>
  <c r="H61" i="6"/>
  <c r="H58" i="6"/>
  <c r="H55" i="6"/>
  <c r="H52" i="6"/>
  <c r="H49" i="6"/>
  <c r="H46" i="6"/>
  <c r="J46" i="6"/>
  <c r="H43" i="6"/>
  <c r="H40" i="6"/>
  <c r="H37" i="6"/>
  <c r="J37" i="6"/>
  <c r="H31" i="6"/>
  <c r="J31" i="6"/>
  <c r="H28" i="6"/>
  <c r="J28" i="6"/>
  <c r="H25" i="6"/>
  <c r="J25" i="6"/>
  <c r="H22" i="6"/>
  <c r="J22" i="6"/>
  <c r="J40" i="6"/>
  <c r="J43" i="6"/>
  <c r="J34" i="6"/>
</calcChain>
</file>

<file path=xl/sharedStrings.xml><?xml version="1.0" encoding="utf-8"?>
<sst xmlns="http://schemas.openxmlformats.org/spreadsheetml/2006/main" count="429" uniqueCount="161">
  <si>
    <t>NBS</t>
  </si>
  <si>
    <t>Avg</t>
  </si>
  <si>
    <t>STDEV</t>
  </si>
  <si>
    <t>beta-galactosidase assays, arbitrary light units</t>
  </si>
  <si>
    <t>protein</t>
  </si>
  <si>
    <t>NLS-RBD</t>
  </si>
  <si>
    <t>wt</t>
  </si>
  <si>
    <t>4-hybrid experiments measuring Nos recruitment</t>
  </si>
  <si>
    <t>AD only</t>
  </si>
  <si>
    <t>1C</t>
  </si>
  <si>
    <t>2C</t>
  </si>
  <si>
    <t>2A</t>
  </si>
  <si>
    <t>3C</t>
  </si>
  <si>
    <t>4C</t>
  </si>
  <si>
    <t>4U</t>
  </si>
  <si>
    <t>5A</t>
  </si>
  <si>
    <t>6C</t>
  </si>
  <si>
    <t>8C</t>
  </si>
  <si>
    <t>AD-Nos</t>
  </si>
  <si>
    <t>RNA&gt;</t>
  </si>
  <si>
    <t>p-values</t>
  </si>
  <si>
    <t>&lt;0.0001</t>
  </si>
  <si>
    <t>4G (&amp;5A)</t>
  </si>
  <si>
    <t>Figure 2A data</t>
  </si>
  <si>
    <t>NLS-Pum (RBD+)</t>
  </si>
  <si>
    <t>NLS-Pum (NTR + RBD)</t>
  </si>
  <si>
    <t>Pum (NTR + RBD)] vs. RBD</t>
  </si>
  <si>
    <t>Pum (RBD+) vs. RBD</t>
  </si>
  <si>
    <t>Pum (NTR + RBD) vs. (RBD+)</t>
  </si>
  <si>
    <t>RNA &gt;</t>
  </si>
  <si>
    <t>RPR_MS2-2</t>
  </si>
  <si>
    <t>4G (&amp; 5A)</t>
  </si>
  <si>
    <t>NLS only + AD-Nos</t>
  </si>
  <si>
    <t>NLS-Pum (NTR + RBD) + AD only</t>
  </si>
  <si>
    <t>Fig 4B</t>
  </si>
  <si>
    <t>%</t>
  </si>
  <si>
    <t>2C NRE</t>
  </si>
  <si>
    <t>2A NRE</t>
  </si>
  <si>
    <t>wt NRE</t>
  </si>
  <si>
    <t>abdominal segments &gt;</t>
  </si>
  <si>
    <t>(e.g., 2G)</t>
  </si>
  <si>
    <t>C4</t>
  </si>
  <si>
    <t>hb NRE1</t>
  </si>
  <si>
    <t>Unknown</t>
  </si>
  <si>
    <t>Undetermined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RpS2-Sybr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Well</t>
  </si>
  <si>
    <t>Sample Name</t>
  </si>
  <si>
    <t>Detector</t>
  </si>
  <si>
    <t>Task</t>
  </si>
  <si>
    <t>Ct</t>
  </si>
  <si>
    <t>StdDev Ct</t>
  </si>
  <si>
    <t>Average Ct</t>
  </si>
  <si>
    <t>∆Ct</t>
  </si>
  <si>
    <t>wt NRE A</t>
  </si>
  <si>
    <t>wt NRE B</t>
  </si>
  <si>
    <t>wt NRE C</t>
  </si>
  <si>
    <t>2A NRE A</t>
  </si>
  <si>
    <t>2A NRE B</t>
  </si>
  <si>
    <t>2A NRE C</t>
  </si>
  <si>
    <t>2C NRE A</t>
  </si>
  <si>
    <t>2C NRE B</t>
  </si>
  <si>
    <t>2C NRE C</t>
  </si>
  <si>
    <t xml:space="preserve">Average normalized </t>
  </si>
  <si>
    <t>transgene expression</t>
  </si>
  <si>
    <t>(biological replicates)</t>
  </si>
  <si>
    <t>Avg =</t>
  </si>
  <si>
    <t>StDev =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t>qPCR</t>
  </si>
  <si>
    <t>Triplicate measurements for each of three biological replicates</t>
  </si>
  <si>
    <t>in hb- / hb+ background</t>
  </si>
  <si>
    <t>in hb+ / hb+ background (i.e., otherwise wildtype)</t>
  </si>
  <si>
    <t>hb1</t>
  </si>
  <si>
    <t>hb2</t>
  </si>
  <si>
    <t>CycB</t>
  </si>
  <si>
    <t>bcd1</t>
  </si>
  <si>
    <t>bcd2</t>
  </si>
  <si>
    <t>AD-Pum RBD</t>
  </si>
  <si>
    <t>AD-Pum (NTR + RBD)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s</t>
    </r>
  </si>
  <si>
    <t>Pum (NTR + RBD) vs.  Pum RBD</t>
  </si>
  <si>
    <t>&lt; 0.0001</t>
  </si>
  <si>
    <t>Pum (NTR + RBD) to wt vs. Pum (NTR + RBD) to:</t>
  </si>
  <si>
    <t>Pum RBD to bcd2 vs AD only with bcd2</t>
  </si>
  <si>
    <t>Pum (NTR + RBD) to bcd2 vs AD only with bcd2</t>
  </si>
  <si>
    <t>NLS-Pum RBD</t>
  </si>
  <si>
    <t>Data for Fig 4C</t>
  </si>
  <si>
    <t>4-hybrid experiments measuring AD-Nos recruitment</t>
  </si>
  <si>
    <t>not tested</t>
  </si>
  <si>
    <t>3-hybrid experiments measuring AD-Pum binding</t>
  </si>
  <si>
    <t>avg # segments</t>
  </si>
  <si>
    <t>total embryos</t>
  </si>
  <si>
    <t>Primers for qPCR</t>
  </si>
  <si>
    <t>hb NRE1 forward primer</t>
  </si>
  <si>
    <t>TGCTCACTCTAAAGCTCTAGACC</t>
  </si>
  <si>
    <t>hb NRE1 reverse primer</t>
  </si>
  <si>
    <t>TTATGTTTCTCCAGGACTAGATAC</t>
  </si>
  <si>
    <t>RpS2 forward primer</t>
  </si>
  <si>
    <t>RpS2 reverse primer</t>
  </si>
  <si>
    <t>TCCACTGGAACCCTCGGCAACT</t>
  </si>
  <si>
    <t>GCCTGGTAAGGAGTGGAGCCCA</t>
  </si>
  <si>
    <t>embryos laid by non-transgenic females ("wt" A, B, C samples),</t>
  </si>
  <si>
    <t>they prime inefficiently on cDNA from hb+ mRNA</t>
  </si>
  <si>
    <t>The hb NRE1 primers were designed to pair with bases</t>
  </si>
  <si>
    <r>
      <t xml:space="preserve">flanking cloning sites engineered into the </t>
    </r>
    <r>
      <rPr>
        <i/>
        <sz val="12"/>
        <color theme="1"/>
        <rFont val="Calibri"/>
        <family val="2"/>
        <scheme val="minor"/>
      </rPr>
      <t>hb</t>
    </r>
    <r>
      <rPr>
        <sz val="12"/>
        <color theme="1"/>
        <rFont val="Calibri"/>
        <family val="2"/>
        <scheme val="minor"/>
      </rPr>
      <t xml:space="preserve"> reporter which</t>
    </r>
  </si>
  <si>
    <t>are absent in the native hb+ gene.</t>
  </si>
  <si>
    <t>As shown for triplicate samples fr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0" fontId="0" fillId="0" borderId="0" xfId="0" applyAlignment="1">
      <alignment horizontal="right"/>
    </xf>
    <xf numFmtId="0" fontId="6" fillId="0" borderId="0" xfId="0" applyFont="1"/>
    <xf numFmtId="0" fontId="9" fillId="0" borderId="0" xfId="0" applyFont="1"/>
    <xf numFmtId="0" fontId="10" fillId="0" borderId="0" xfId="0" applyFont="1"/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C1401-041E-D74F-9B69-E6E8890C6A2F}">
  <dimension ref="A1:P43"/>
  <sheetViews>
    <sheetView topLeftCell="A3" zoomScale="116" zoomScaleNormal="116" workbookViewId="0">
      <selection activeCell="O39" sqref="O39"/>
    </sheetView>
  </sheetViews>
  <sheetFormatPr baseColWidth="10" defaultRowHeight="16" x14ac:dyDescent="0.2"/>
  <cols>
    <col min="1" max="1" width="43.5" customWidth="1"/>
  </cols>
  <sheetData>
    <row r="1" spans="1:16" x14ac:dyDescent="0.2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 x14ac:dyDescent="0.2">
      <c r="A2" s="2" t="s">
        <v>2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x14ac:dyDescent="0.2">
      <c r="A3" s="3" t="s">
        <v>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1:16" x14ac:dyDescent="0.2">
      <c r="A4" s="3" t="s">
        <v>7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</row>
    <row r="5" spans="1:16" x14ac:dyDescent="0.2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</row>
    <row r="6" spans="1:16" x14ac:dyDescent="0.2">
      <c r="A6" s="2"/>
      <c r="B6" s="2"/>
      <c r="C6" s="4" t="s">
        <v>8</v>
      </c>
      <c r="D6" s="4" t="s">
        <v>18</v>
      </c>
      <c r="E6" s="4" t="s">
        <v>18</v>
      </c>
      <c r="F6" s="4" t="s">
        <v>18</v>
      </c>
      <c r="G6" s="4" t="s">
        <v>18</v>
      </c>
      <c r="H6" s="4" t="s">
        <v>18</v>
      </c>
      <c r="I6" s="4" t="s">
        <v>18</v>
      </c>
      <c r="J6" s="4" t="s">
        <v>18</v>
      </c>
      <c r="K6" s="4" t="s">
        <v>18</v>
      </c>
      <c r="L6" s="4" t="s">
        <v>18</v>
      </c>
      <c r="M6" s="4" t="s">
        <v>18</v>
      </c>
      <c r="N6" s="4" t="s">
        <v>18</v>
      </c>
      <c r="O6" s="4" t="s">
        <v>18</v>
      </c>
      <c r="P6" s="2"/>
    </row>
    <row r="7" spans="1:16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spans="1:16" x14ac:dyDescent="0.2">
      <c r="A8" s="2" t="s">
        <v>4</v>
      </c>
      <c r="B8" s="2" t="s">
        <v>19</v>
      </c>
      <c r="C8" s="5" t="s">
        <v>6</v>
      </c>
      <c r="D8" s="5" t="s">
        <v>6</v>
      </c>
      <c r="E8" s="5" t="s">
        <v>0</v>
      </c>
      <c r="F8" s="5" t="s">
        <v>9</v>
      </c>
      <c r="G8" s="5" t="s">
        <v>10</v>
      </c>
      <c r="H8" s="5" t="s">
        <v>11</v>
      </c>
      <c r="I8" s="5" t="s">
        <v>12</v>
      </c>
      <c r="J8" s="5" t="s">
        <v>13</v>
      </c>
      <c r="K8" s="5" t="s">
        <v>14</v>
      </c>
      <c r="L8" s="5" t="s">
        <v>22</v>
      </c>
      <c r="M8" s="5" t="s">
        <v>15</v>
      </c>
      <c r="N8" s="5" t="s">
        <v>16</v>
      </c>
      <c r="O8" s="5" t="s">
        <v>17</v>
      </c>
      <c r="P8" s="2"/>
    </row>
    <row r="9" spans="1:16" x14ac:dyDescent="0.2">
      <c r="A9" s="2" t="s">
        <v>5</v>
      </c>
      <c r="B9" s="2"/>
      <c r="C9" s="2">
        <v>63.926421404682301</v>
      </c>
      <c r="D9" s="2">
        <v>2094.7409836065572</v>
      </c>
      <c r="E9" s="2">
        <v>47.872222222222199</v>
      </c>
      <c r="F9" s="2">
        <v>83.091525423728797</v>
      </c>
      <c r="G9" s="2">
        <v>75.889285714285705</v>
      </c>
      <c r="H9" s="2">
        <v>233.66296296296301</v>
      </c>
      <c r="I9" s="2">
        <v>104.243055555556</v>
      </c>
      <c r="J9" s="2">
        <v>203.9825327510917</v>
      </c>
      <c r="K9" s="2">
        <v>220.81907894736801</v>
      </c>
      <c r="L9" s="2">
        <v>418.19028340081002</v>
      </c>
      <c r="M9" s="2">
        <v>1133.54181818182</v>
      </c>
      <c r="N9" s="2">
        <v>188.70934256055367</v>
      </c>
      <c r="O9" s="2">
        <v>228.89451476793201</v>
      </c>
      <c r="P9" s="2"/>
    </row>
    <row r="10" spans="1:16" x14ac:dyDescent="0.2">
      <c r="A10" s="2"/>
      <c r="B10" s="2"/>
      <c r="C10" s="2">
        <v>65.409090909090907</v>
      </c>
      <c r="D10" s="2">
        <v>2071.3796296296296</v>
      </c>
      <c r="E10" s="2">
        <v>44.136778115501521</v>
      </c>
      <c r="F10" s="2">
        <v>74.82674772036475</v>
      </c>
      <c r="G10" s="2">
        <v>90.8237885462555</v>
      </c>
      <c r="H10" s="2">
        <v>192.80288461538461</v>
      </c>
      <c r="I10" s="2">
        <v>127.41772151898735</v>
      </c>
      <c r="J10" s="2">
        <v>151.73790322580646</v>
      </c>
      <c r="K10" s="2">
        <v>271.49685534591191</v>
      </c>
      <c r="L10" s="2">
        <v>446.63728813559322</v>
      </c>
      <c r="M10" s="2">
        <v>1187.5502008032129</v>
      </c>
      <c r="N10" s="2">
        <v>143.1624548736462</v>
      </c>
      <c r="O10" s="2">
        <v>193.77407407407406</v>
      </c>
      <c r="P10" s="2"/>
    </row>
    <row r="11" spans="1:16" x14ac:dyDescent="0.2">
      <c r="A11" s="2"/>
      <c r="B11" s="2"/>
      <c r="C11" s="2">
        <v>58.542056074766357</v>
      </c>
      <c r="D11" s="2">
        <v>1445.1382352941175</v>
      </c>
      <c r="E11" s="2">
        <v>69.019685039370074</v>
      </c>
      <c r="F11" s="2">
        <v>81.775590551181097</v>
      </c>
      <c r="G11" s="2">
        <v>61.320699708454804</v>
      </c>
      <c r="H11" s="2">
        <v>170.22846441947564</v>
      </c>
      <c r="I11" s="2">
        <v>154.32876712328766</v>
      </c>
      <c r="J11" s="2">
        <v>184.23673469387754</v>
      </c>
      <c r="K11" s="2">
        <v>346.39492753623188</v>
      </c>
      <c r="L11" s="2">
        <v>357.72072072072069</v>
      </c>
      <c r="M11" s="2">
        <v>973.78775510204082</v>
      </c>
      <c r="N11" s="2">
        <v>175.30714285714285</v>
      </c>
      <c r="O11" s="2">
        <v>183.45228215767636</v>
      </c>
      <c r="P11" s="2"/>
    </row>
    <row r="12" spans="1:16" x14ac:dyDescent="0.2">
      <c r="A12" s="2"/>
      <c r="B12" s="2"/>
      <c r="C12" s="2">
        <v>46.789610389610388</v>
      </c>
      <c r="D12" s="2">
        <v>2063.2945736434108</v>
      </c>
      <c r="E12" s="2">
        <v>59.301639344262291</v>
      </c>
      <c r="F12" s="2">
        <v>85.321311475409829</v>
      </c>
      <c r="G12" s="2">
        <v>62.190058479532155</v>
      </c>
      <c r="H12" s="2">
        <v>194.05</v>
      </c>
      <c r="I12" s="2">
        <v>140.37142857142857</v>
      </c>
      <c r="J12" s="2">
        <v>152.10069444444446</v>
      </c>
      <c r="K12" s="2">
        <v>229.30375426621163</v>
      </c>
      <c r="L12" s="2">
        <v>314.35564853556491</v>
      </c>
      <c r="M12" s="2"/>
      <c r="N12" s="2">
        <v>112.89632107023412</v>
      </c>
      <c r="O12" s="2">
        <v>179.18560606060606</v>
      </c>
      <c r="P12" s="2"/>
    </row>
    <row r="13" spans="1:16" x14ac:dyDescent="0.2">
      <c r="A13" s="2" t="s">
        <v>1</v>
      </c>
      <c r="B13" s="2"/>
      <c r="C13" s="2">
        <v>58.666794694537472</v>
      </c>
      <c r="D13" s="2">
        <v>1918.6383555434286</v>
      </c>
      <c r="E13" s="2">
        <v>55.082581180339034</v>
      </c>
      <c r="F13" s="2">
        <v>81.253793792671132</v>
      </c>
      <c r="G13" s="2">
        <v>72.555958112132032</v>
      </c>
      <c r="H13" s="2">
        <v>197.68607799945579</v>
      </c>
      <c r="I13" s="2">
        <v>131.5902431923148</v>
      </c>
      <c r="J13" s="2">
        <v>173.01446627880503</v>
      </c>
      <c r="K13" s="2">
        <v>267.00365402393095</v>
      </c>
      <c r="L13" s="2">
        <v>384.22598519817211</v>
      </c>
      <c r="M13" s="2">
        <v>1098.2932580290242</v>
      </c>
      <c r="N13" s="2">
        <v>155.01881534039418</v>
      </c>
      <c r="O13" s="2">
        <v>196.32661926507222</v>
      </c>
      <c r="P13" s="2"/>
    </row>
    <row r="14" spans="1:16" x14ac:dyDescent="0.2">
      <c r="A14" s="2" t="s">
        <v>2</v>
      </c>
      <c r="B14" s="2"/>
      <c r="C14" s="2">
        <v>8.4499565701314854</v>
      </c>
      <c r="D14" s="2">
        <v>315.94821185932824</v>
      </c>
      <c r="E14" s="2">
        <v>11.311398333938579</v>
      </c>
      <c r="F14" s="2">
        <v>4.5277349274562688</v>
      </c>
      <c r="G14" s="2">
        <v>13.886535544232599</v>
      </c>
      <c r="H14" s="2">
        <v>26.364897344950556</v>
      </c>
      <c r="I14" s="2">
        <v>21.287150239649886</v>
      </c>
      <c r="J14" s="2">
        <v>25.658256871813123</v>
      </c>
      <c r="K14" s="2">
        <v>57.38019572631196</v>
      </c>
      <c r="L14" s="2">
        <v>59.534688143720082</v>
      </c>
      <c r="M14" s="2">
        <v>111.15503381615471</v>
      </c>
      <c r="N14" s="2">
        <v>33.96834636764217</v>
      </c>
      <c r="O14" s="2">
        <v>22.559153309081047</v>
      </c>
      <c r="P14" s="2"/>
    </row>
    <row r="15" spans="1:16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x14ac:dyDescent="0.2">
      <c r="A17" s="2" t="s">
        <v>24</v>
      </c>
      <c r="B17" s="2"/>
      <c r="C17" s="2">
        <v>58.529850746268657</v>
      </c>
      <c r="D17" s="2">
        <v>3643.7975460122698</v>
      </c>
      <c r="E17" s="2">
        <v>63.028925619834702</v>
      </c>
      <c r="F17" s="2">
        <v>70.942857142857207</v>
      </c>
      <c r="G17" s="2">
        <v>72.082949308755758</v>
      </c>
      <c r="H17" s="2">
        <v>294.70476190476188</v>
      </c>
      <c r="I17" s="2">
        <v>134.548</v>
      </c>
      <c r="J17" s="2">
        <v>297.00414937759336</v>
      </c>
      <c r="K17" s="2">
        <v>1226.27490039841</v>
      </c>
      <c r="L17" s="2">
        <v>1257.0636363636399</v>
      </c>
      <c r="M17" s="2">
        <v>2489.794117647059</v>
      </c>
      <c r="N17" s="2">
        <v>537.2126696832579</v>
      </c>
      <c r="O17" s="2">
        <v>532.39837398374004</v>
      </c>
      <c r="P17" s="2"/>
    </row>
    <row r="18" spans="1:16" x14ac:dyDescent="0.2">
      <c r="A18" s="2"/>
      <c r="B18" s="2"/>
      <c r="C18" s="2">
        <v>69.995726495726487</v>
      </c>
      <c r="D18" s="2">
        <v>2837.4068965517245</v>
      </c>
      <c r="E18" s="2">
        <v>69.701754385964918</v>
      </c>
      <c r="F18" s="2">
        <v>61.650557620817843</v>
      </c>
      <c r="G18" s="2">
        <v>74.106976744186042</v>
      </c>
      <c r="H18" s="2">
        <v>445.02057613168728</v>
      </c>
      <c r="I18" s="2">
        <v>119.06147540983608</v>
      </c>
      <c r="J18" s="2">
        <v>239.2357414448669</v>
      </c>
      <c r="K18" s="2">
        <v>1302.6651785714287</v>
      </c>
      <c r="L18" s="2">
        <v>1108.7142857142858</v>
      </c>
      <c r="M18" s="2">
        <v>3331.8327526132407</v>
      </c>
      <c r="N18" s="2">
        <v>636.90944881889754</v>
      </c>
      <c r="O18" s="2">
        <v>891.14675767918095</v>
      </c>
      <c r="P18" s="2"/>
    </row>
    <row r="19" spans="1:16" x14ac:dyDescent="0.2">
      <c r="A19" s="2"/>
      <c r="B19" s="2"/>
      <c r="C19" s="2">
        <v>83.507177033492823</v>
      </c>
      <c r="D19" s="2">
        <v>3771.3838028169016</v>
      </c>
      <c r="E19" s="2">
        <v>70.739336492890999</v>
      </c>
      <c r="F19" s="2">
        <v>52.962962962962962</v>
      </c>
      <c r="G19" s="2">
        <v>65.269230769230759</v>
      </c>
      <c r="H19" s="2">
        <v>379.57522123893807</v>
      </c>
      <c r="I19" s="2">
        <v>115.12355212355212</v>
      </c>
      <c r="J19" s="2">
        <v>290.77902621722842</v>
      </c>
      <c r="K19" s="2">
        <v>1258.586046511628</v>
      </c>
      <c r="L19" s="2">
        <v>1256.4426229508199</v>
      </c>
      <c r="M19" s="2">
        <v>2404.5050505050503</v>
      </c>
      <c r="N19" s="2">
        <v>464.06374501992036</v>
      </c>
      <c r="O19" s="2">
        <v>803.78695652173917</v>
      </c>
      <c r="P19" s="2"/>
    </row>
    <row r="20" spans="1:16" x14ac:dyDescent="0.2">
      <c r="A20" s="2"/>
      <c r="B20" s="2"/>
      <c r="C20" s="2">
        <v>53.172297297297298</v>
      </c>
      <c r="D20" s="2">
        <v>4187.9771986970682</v>
      </c>
      <c r="E20" s="2"/>
      <c r="F20" s="2">
        <v>72.045977011494244</v>
      </c>
      <c r="G20" s="2">
        <v>68.607758620689651</v>
      </c>
      <c r="H20" s="2">
        <v>474.70093457943926</v>
      </c>
      <c r="I20" s="2">
        <v>110.93406593406591</v>
      </c>
      <c r="J20" s="2">
        <v>279.88198757763973</v>
      </c>
      <c r="K20" s="2">
        <v>1407.1864406779662</v>
      </c>
      <c r="L20" s="2">
        <v>968.73289902280135</v>
      </c>
      <c r="M20" s="2"/>
      <c r="N20" s="2">
        <v>756.12096774193549</v>
      </c>
      <c r="O20" s="2">
        <v>780.6680672268908</v>
      </c>
      <c r="P20" s="2"/>
    </row>
    <row r="21" spans="1:16" x14ac:dyDescent="0.2">
      <c r="A21" s="2" t="s">
        <v>1</v>
      </c>
      <c r="B21" s="2"/>
      <c r="C21" s="2">
        <v>66.301262893196309</v>
      </c>
      <c r="D21" s="2">
        <v>3610.1413610194909</v>
      </c>
      <c r="E21" s="2">
        <v>67.82333883289688</v>
      </c>
      <c r="F21" s="2">
        <v>64.400588684533048</v>
      </c>
      <c r="G21" s="2">
        <v>70.01672886071556</v>
      </c>
      <c r="H21" s="2">
        <v>398.50037346370658</v>
      </c>
      <c r="I21" s="2">
        <v>119.91677336686352</v>
      </c>
      <c r="J21" s="2">
        <v>276.72522615433206</v>
      </c>
      <c r="K21" s="2">
        <v>1298.6781415398573</v>
      </c>
      <c r="L21" s="2">
        <v>1147.7383610128859</v>
      </c>
      <c r="M21" s="2">
        <v>2742.0439735884502</v>
      </c>
      <c r="N21" s="2">
        <v>598.57670781600279</v>
      </c>
      <c r="O21" s="2">
        <v>752.00003885288777</v>
      </c>
      <c r="P21" s="2"/>
    </row>
    <row r="22" spans="1:16" x14ac:dyDescent="0.2">
      <c r="A22" s="2" t="s">
        <v>2</v>
      </c>
      <c r="B22" s="2"/>
      <c r="C22" s="2">
        <v>13.446897127706871</v>
      </c>
      <c r="D22" s="2">
        <v>565.1385292433157</v>
      </c>
      <c r="E22" s="2">
        <v>4.1843688532850534</v>
      </c>
      <c r="F22" s="2">
        <v>8.9374715337343886</v>
      </c>
      <c r="G22" s="2">
        <v>3.8954387837599964</v>
      </c>
      <c r="H22" s="2">
        <v>79.796293013833292</v>
      </c>
      <c r="I22" s="2">
        <v>10.303208725053679</v>
      </c>
      <c r="J22" s="2">
        <v>25.975441156136295</v>
      </c>
      <c r="K22" s="2">
        <v>78.823754578756436</v>
      </c>
      <c r="L22" s="2">
        <v>138.24430822422539</v>
      </c>
      <c r="M22" s="2">
        <v>512.54917729048509</v>
      </c>
      <c r="N22" s="2">
        <v>126.6871148466991</v>
      </c>
      <c r="O22" s="2">
        <v>153.93769439388714</v>
      </c>
      <c r="P22" s="2"/>
    </row>
    <row r="23" spans="1:16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 x14ac:dyDescent="0.2">
      <c r="A25" s="2" t="s">
        <v>25</v>
      </c>
      <c r="B25" s="2"/>
      <c r="C25" s="2">
        <v>72.211453744493397</v>
      </c>
      <c r="D25" s="2">
        <v>10243.4279069767</v>
      </c>
      <c r="E25" s="2">
        <v>3449.0375426621199</v>
      </c>
      <c r="F25" s="2">
        <v>102.774891774892</v>
      </c>
      <c r="G25" s="2">
        <v>105.884792626728</v>
      </c>
      <c r="H25" s="2">
        <v>4099.4415584415583</v>
      </c>
      <c r="I25" s="2">
        <v>624.58749999999998</v>
      </c>
      <c r="J25" s="2">
        <v>2257.4922480620157</v>
      </c>
      <c r="K25" s="2">
        <v>5962.6803278688531</v>
      </c>
      <c r="L25" s="2">
        <v>6790.0129310344801</v>
      </c>
      <c r="M25" s="2">
        <v>7955.2429149797599</v>
      </c>
      <c r="N25" s="2">
        <v>4301.50179211469</v>
      </c>
      <c r="O25" s="2">
        <v>4600.283842794759</v>
      </c>
      <c r="P25" s="2"/>
    </row>
    <row r="26" spans="1:16" x14ac:dyDescent="0.2">
      <c r="A26" s="2"/>
      <c r="B26" s="2"/>
      <c r="C26" s="2">
        <v>66.29795918367347</v>
      </c>
      <c r="D26" s="2">
        <v>12831.392405063292</v>
      </c>
      <c r="E26" s="2">
        <v>3225.4980079681272</v>
      </c>
      <c r="F26" s="2">
        <v>118.46082949308756</v>
      </c>
      <c r="G26" s="2">
        <v>90.178571428571431</v>
      </c>
      <c r="H26" s="2">
        <v>5765.5387096774193</v>
      </c>
      <c r="I26" s="2">
        <v>694.48347107438019</v>
      </c>
      <c r="J26" s="2">
        <v>2484.6679389312976</v>
      </c>
      <c r="K26" s="2">
        <v>5679.4964028776976</v>
      </c>
      <c r="L26" s="2">
        <v>4989.0693877551021</v>
      </c>
      <c r="M26" s="2">
        <v>10379.429166666669</v>
      </c>
      <c r="N26" s="2">
        <v>3802.138095238095</v>
      </c>
      <c r="O26" s="2">
        <v>7040.7727272727279</v>
      </c>
      <c r="P26" s="2"/>
    </row>
    <row r="27" spans="1:16" x14ac:dyDescent="0.2">
      <c r="A27" s="2"/>
      <c r="B27" s="2"/>
      <c r="C27" s="2">
        <v>63.927480916030532</v>
      </c>
      <c r="D27" s="2">
        <v>14290.745454545453</v>
      </c>
      <c r="E27" s="2">
        <v>3162.4166666666665</v>
      </c>
      <c r="F27" s="2">
        <v>97.975806451612911</v>
      </c>
      <c r="G27" s="2">
        <v>100.58407079646018</v>
      </c>
      <c r="H27" s="2">
        <v>4672.1020408163267</v>
      </c>
      <c r="I27" s="2">
        <v>711.3451327433628</v>
      </c>
      <c r="J27" s="2">
        <v>2210.9236947791169</v>
      </c>
      <c r="K27" s="2">
        <v>6016.6293436293436</v>
      </c>
      <c r="L27" s="2">
        <v>4223.1706349206352</v>
      </c>
      <c r="M27" s="2">
        <v>8868.875</v>
      </c>
      <c r="N27" s="2">
        <v>3789.3414634146343</v>
      </c>
      <c r="O27" s="2">
        <v>6603.0496183206105</v>
      </c>
      <c r="P27" s="2"/>
    </row>
    <row r="28" spans="1:16" x14ac:dyDescent="0.2">
      <c r="A28" s="2"/>
      <c r="B28" s="2"/>
      <c r="C28" s="2">
        <v>47.353623188405798</v>
      </c>
      <c r="D28" s="2">
        <v>8601.9409594095923</v>
      </c>
      <c r="E28" s="2">
        <v>3643.9230769230771</v>
      </c>
      <c r="F28" s="2">
        <v>109.8754716981132</v>
      </c>
      <c r="G28" s="2">
        <v>108.65909090909091</v>
      </c>
      <c r="H28" s="2">
        <v>4098.5991735537191</v>
      </c>
      <c r="I28" s="2">
        <v>823.56370656370655</v>
      </c>
      <c r="J28" s="2">
        <v>2112.9576271186443</v>
      </c>
      <c r="K28" s="2">
        <v>6735.4603174603171</v>
      </c>
      <c r="L28" s="2">
        <v>6548.7207207207202</v>
      </c>
      <c r="M28" s="2">
        <v>9545.42</v>
      </c>
      <c r="N28" s="2">
        <v>4914.8565022421526</v>
      </c>
      <c r="O28" s="2">
        <v>7779.5038167938928</v>
      </c>
      <c r="P28" s="2"/>
    </row>
    <row r="29" spans="1:16" x14ac:dyDescent="0.2">
      <c r="A29" s="2" t="s">
        <v>1</v>
      </c>
      <c r="B29" s="2"/>
      <c r="C29" s="2">
        <v>62.447629258150798</v>
      </c>
      <c r="D29" s="2">
        <v>11491.87668149877</v>
      </c>
      <c r="E29" s="2">
        <v>3370.2188235549966</v>
      </c>
      <c r="F29" s="2">
        <v>107.27174985442636</v>
      </c>
      <c r="G29" s="2">
        <v>101.32663144021265</v>
      </c>
      <c r="H29" s="2">
        <v>4658.9203706222561</v>
      </c>
      <c r="I29" s="2">
        <v>713.49495259536241</v>
      </c>
      <c r="J29" s="2">
        <v>2266.5103772227685</v>
      </c>
      <c r="K29" s="2">
        <v>6098.5665979590531</v>
      </c>
      <c r="L29" s="2">
        <v>5637.7434186077353</v>
      </c>
      <c r="M29" s="2">
        <v>9187.2417704116069</v>
      </c>
      <c r="N29" s="2">
        <v>4201.959463252394</v>
      </c>
      <c r="O29" s="2">
        <v>6505.9025012954971</v>
      </c>
      <c r="P29" s="2"/>
    </row>
    <row r="30" spans="1:16" x14ac:dyDescent="0.2">
      <c r="A30" s="2" t="s">
        <v>2</v>
      </c>
      <c r="B30" s="2"/>
      <c r="C30" s="2">
        <v>10.648572506809066</v>
      </c>
      <c r="D30" s="2">
        <v>2552.0136887580265</v>
      </c>
      <c r="E30" s="2">
        <v>220.03958709365327</v>
      </c>
      <c r="F30" s="2">
        <v>8.9183549853729751</v>
      </c>
      <c r="G30" s="2">
        <v>8.1521455989165332</v>
      </c>
      <c r="H30" s="2">
        <v>785.65350503593584</v>
      </c>
      <c r="I30" s="2">
        <v>82.433253569497438</v>
      </c>
      <c r="J30" s="2">
        <v>157.4191588443644</v>
      </c>
      <c r="K30" s="2">
        <v>449.60435584774547</v>
      </c>
      <c r="L30" s="2">
        <v>1235.5024393452343</v>
      </c>
      <c r="M30" s="2">
        <v>1027.7452687360819</v>
      </c>
      <c r="N30" s="2">
        <v>531.73978709723372</v>
      </c>
      <c r="O30" s="2">
        <v>1360.0204046813215</v>
      </c>
      <c r="P30" s="2"/>
    </row>
    <row r="31" spans="1:16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</row>
    <row r="32" spans="1:16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</row>
    <row r="33" spans="1:16" x14ac:dyDescent="0.2">
      <c r="A33" s="2" t="s">
        <v>20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</row>
    <row r="34" spans="1:16" x14ac:dyDescent="0.2">
      <c r="A34" s="2" t="s">
        <v>26</v>
      </c>
      <c r="B34" s="2"/>
      <c r="C34" s="6">
        <v>0.59819999999999995</v>
      </c>
      <c r="D34" s="6">
        <v>2.9999999999999997E-4</v>
      </c>
      <c r="E34" s="6" t="s">
        <v>21</v>
      </c>
      <c r="F34" s="6">
        <v>2E-3</v>
      </c>
      <c r="G34" s="6">
        <v>1.17E-2</v>
      </c>
      <c r="H34" s="6" t="s">
        <v>21</v>
      </c>
      <c r="I34" s="6" t="s">
        <v>21</v>
      </c>
      <c r="J34" s="6" t="s">
        <v>21</v>
      </c>
      <c r="K34" s="6" t="s">
        <v>21</v>
      </c>
      <c r="L34" s="6" t="s">
        <v>21</v>
      </c>
      <c r="M34" s="6" t="s">
        <v>21</v>
      </c>
      <c r="N34" s="6" t="s">
        <v>21</v>
      </c>
      <c r="O34" s="6" t="s">
        <v>21</v>
      </c>
      <c r="P34" s="2"/>
    </row>
    <row r="35" spans="1:16" x14ac:dyDescent="0.2">
      <c r="A35" s="2" t="s">
        <v>27</v>
      </c>
      <c r="B35" s="2"/>
      <c r="C35" s="6">
        <v>0.3735</v>
      </c>
      <c r="D35" s="6">
        <v>2E-3</v>
      </c>
      <c r="E35" s="6" t="s">
        <v>21</v>
      </c>
      <c r="F35" s="6">
        <v>1.5100000000000001E-2</v>
      </c>
      <c r="G35" s="6">
        <v>0.73680000000000001</v>
      </c>
      <c r="H35" s="6">
        <v>3.0999999999999999E-3</v>
      </c>
      <c r="I35" s="6">
        <v>0.36170000000000002</v>
      </c>
      <c r="J35" s="6">
        <v>1.2999999999999999E-3</v>
      </c>
      <c r="K35" s="6" t="s">
        <v>21</v>
      </c>
      <c r="L35" s="6" t="s">
        <v>21</v>
      </c>
      <c r="M35" s="6">
        <v>5.5999999999999999E-3</v>
      </c>
      <c r="N35" s="6">
        <v>5.0000000000000001E-4</v>
      </c>
      <c r="O35" s="6">
        <v>4.0000000000000002E-4</v>
      </c>
      <c r="P35" s="2"/>
    </row>
    <row r="36" spans="1:16" x14ac:dyDescent="0.2">
      <c r="A36" s="2" t="s">
        <v>28</v>
      </c>
      <c r="B36" s="2"/>
      <c r="C36" s="2">
        <v>0.66900000000000004</v>
      </c>
      <c r="D36" s="2">
        <v>8.9999999999999998E-4</v>
      </c>
      <c r="E36" s="6" t="s">
        <v>21</v>
      </c>
      <c r="F36" s="2">
        <v>5.0000000000000001E-4</v>
      </c>
      <c r="G36" s="2">
        <v>4.0000000000000002E-4</v>
      </c>
      <c r="H36" s="6" t="s">
        <v>21</v>
      </c>
      <c r="I36" s="6" t="s">
        <v>21</v>
      </c>
      <c r="J36" s="6" t="s">
        <v>21</v>
      </c>
      <c r="K36" s="6" t="s">
        <v>21</v>
      </c>
      <c r="L36" s="2">
        <v>4.0000000000000002E-4</v>
      </c>
      <c r="M36" s="2">
        <v>2.0000000000000001E-4</v>
      </c>
      <c r="N36" s="6" t="s">
        <v>21</v>
      </c>
      <c r="O36" s="2">
        <v>2.0000000000000001E-4</v>
      </c>
      <c r="P36" s="2"/>
    </row>
    <row r="37" spans="1:16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</row>
    <row r="38" spans="1:16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spans="1:16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</row>
    <row r="40" spans="1:16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</row>
    <row r="41" spans="1:16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</row>
    <row r="42" spans="1:16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</row>
    <row r="43" spans="1:16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4E418-6319-6A4E-87F9-3B6E36F03E29}">
  <dimension ref="A3:N23"/>
  <sheetViews>
    <sheetView workbookViewId="0">
      <selection activeCell="C51" sqref="C51"/>
    </sheetView>
  </sheetViews>
  <sheetFormatPr baseColWidth="10" defaultRowHeight="16" x14ac:dyDescent="0.2"/>
  <cols>
    <col min="1" max="1" width="39.5" customWidth="1"/>
    <col min="2" max="2" width="22" customWidth="1"/>
  </cols>
  <sheetData>
    <row r="3" spans="1:14" x14ac:dyDescent="0.2">
      <c r="A3" s="3"/>
      <c r="B3" s="7" t="s">
        <v>29</v>
      </c>
      <c r="C3" s="3"/>
      <c r="D3" s="3"/>
      <c r="E3" s="3"/>
      <c r="F3" s="3"/>
      <c r="G3" s="3"/>
      <c r="H3" s="3"/>
      <c r="I3" s="3"/>
      <c r="J3" s="7"/>
      <c r="K3" s="7"/>
      <c r="L3" s="3"/>
      <c r="M3" s="3"/>
      <c r="N3" s="3"/>
    </row>
    <row r="4" spans="1:14" x14ac:dyDescent="0.2">
      <c r="A4" s="3"/>
      <c r="B4" s="8" t="s">
        <v>30</v>
      </c>
      <c r="C4" s="8" t="s">
        <v>6</v>
      </c>
      <c r="D4" s="8" t="s">
        <v>0</v>
      </c>
      <c r="E4" s="8" t="s">
        <v>9</v>
      </c>
      <c r="F4" s="8" t="s">
        <v>10</v>
      </c>
      <c r="G4" s="8" t="s">
        <v>11</v>
      </c>
      <c r="H4" s="8" t="s">
        <v>12</v>
      </c>
      <c r="I4" s="8" t="s">
        <v>13</v>
      </c>
      <c r="J4" s="8" t="s">
        <v>14</v>
      </c>
      <c r="K4" s="8" t="s">
        <v>31</v>
      </c>
      <c r="L4" s="8" t="s">
        <v>15</v>
      </c>
      <c r="M4" s="8" t="s">
        <v>16</v>
      </c>
      <c r="N4" s="8" t="s">
        <v>17</v>
      </c>
    </row>
    <row r="5" spans="1:14" x14ac:dyDescent="0.2">
      <c r="A5" s="3" t="s">
        <v>4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">
      <c r="A6" s="3" t="s">
        <v>33</v>
      </c>
      <c r="B6" s="3">
        <v>65.795597479999998</v>
      </c>
      <c r="C6" s="3">
        <v>49.851851850000003</v>
      </c>
      <c r="D6" s="3">
        <v>49.19915254</v>
      </c>
      <c r="E6" s="3">
        <v>66.264492750000002</v>
      </c>
      <c r="F6" s="3">
        <v>50.036144579999998</v>
      </c>
      <c r="G6" s="3">
        <v>46.442553189999998</v>
      </c>
      <c r="H6" s="3">
        <v>71.591760300000004</v>
      </c>
      <c r="I6" s="3">
        <v>66.780487800000003</v>
      </c>
      <c r="J6" s="7">
        <v>43.83557047</v>
      </c>
      <c r="K6" s="7">
        <v>58.12601626</v>
      </c>
      <c r="L6" s="3">
        <v>55.176744190000001</v>
      </c>
      <c r="M6" s="3">
        <v>52.544061300000003</v>
      </c>
      <c r="N6" s="3">
        <v>50.138655460000003</v>
      </c>
    </row>
    <row r="7" spans="1:14" x14ac:dyDescent="0.2">
      <c r="A7" s="3"/>
      <c r="B7" s="3">
        <v>74.823129249999994</v>
      </c>
      <c r="C7" s="3">
        <v>48.334745759999997</v>
      </c>
      <c r="D7" s="3">
        <v>45.507751939999999</v>
      </c>
      <c r="E7" s="3">
        <v>61.90878378</v>
      </c>
      <c r="F7" s="3">
        <v>46.66796875</v>
      </c>
      <c r="G7" s="3">
        <v>45.396153849999997</v>
      </c>
      <c r="H7" s="3">
        <v>66.154121860000004</v>
      </c>
      <c r="I7" s="3">
        <v>56.729452049999999</v>
      </c>
      <c r="J7" s="7">
        <v>48.453488370000002</v>
      </c>
      <c r="K7" s="7">
        <v>55.779166670000002</v>
      </c>
      <c r="L7" s="3">
        <v>53.849372379999998</v>
      </c>
      <c r="M7" s="3">
        <v>44.38408304</v>
      </c>
      <c r="N7" s="3">
        <v>41.685606059999998</v>
      </c>
    </row>
    <row r="8" spans="1:14" x14ac:dyDescent="0.2">
      <c r="A8" s="3"/>
      <c r="B8" s="3">
        <v>64.478787879999999</v>
      </c>
      <c r="C8" s="3">
        <v>51.959459459999998</v>
      </c>
      <c r="D8" s="3">
        <v>42.039855070000002</v>
      </c>
      <c r="E8" s="3">
        <v>65.763837640000006</v>
      </c>
      <c r="F8" s="3">
        <v>50.888461540000002</v>
      </c>
      <c r="G8" s="3">
        <v>46.616858239999999</v>
      </c>
      <c r="H8" s="3">
        <v>77.220930229999993</v>
      </c>
      <c r="I8" s="3">
        <v>60.182481750000001</v>
      </c>
      <c r="J8" s="7">
        <v>51.326693229999997</v>
      </c>
      <c r="K8" s="7">
        <v>50.694980690000001</v>
      </c>
      <c r="L8" s="3">
        <v>48.713114750000003</v>
      </c>
      <c r="M8" s="3">
        <v>44.534482760000003</v>
      </c>
      <c r="N8" s="3">
        <v>43.908366530000002</v>
      </c>
    </row>
    <row r="9" spans="1:14" x14ac:dyDescent="0.2">
      <c r="A9" s="3"/>
      <c r="B9" s="3">
        <v>59.464831799999999</v>
      </c>
      <c r="C9" s="3">
        <v>52.761682239999999</v>
      </c>
      <c r="D9" s="3">
        <v>38.081081079999997</v>
      </c>
      <c r="E9" s="3">
        <v>64.698581559999994</v>
      </c>
      <c r="F9" s="3">
        <v>50.322709160000002</v>
      </c>
      <c r="G9" s="3">
        <v>39.628676470000002</v>
      </c>
      <c r="H9" s="3">
        <v>63.620209060000001</v>
      </c>
      <c r="I9" s="3">
        <v>58.457564580000003</v>
      </c>
      <c r="J9" s="7">
        <v>50.514285710000003</v>
      </c>
      <c r="K9" s="7">
        <v>47.430711610000003</v>
      </c>
      <c r="L9" s="3">
        <v>49.244444440000002</v>
      </c>
      <c r="M9" s="3">
        <v>47.143835619999997</v>
      </c>
      <c r="N9" s="3">
        <v>44.400749060000003</v>
      </c>
    </row>
    <row r="10" spans="1:14" x14ac:dyDescent="0.2">
      <c r="A10" s="3" t="s">
        <v>1</v>
      </c>
      <c r="B10" s="3">
        <v>66.140586600000006</v>
      </c>
      <c r="C10" s="3">
        <v>50.726934829999998</v>
      </c>
      <c r="D10" s="3">
        <v>43.706960160000001</v>
      </c>
      <c r="E10" s="3">
        <v>64.65892393</v>
      </c>
      <c r="F10" s="3">
        <v>49.478821009999997</v>
      </c>
      <c r="G10" s="3">
        <v>44.521060439999999</v>
      </c>
      <c r="H10" s="3">
        <v>69.64675536</v>
      </c>
      <c r="I10" s="3">
        <v>60.53749655</v>
      </c>
      <c r="J10" s="7">
        <v>48.532509449999999</v>
      </c>
      <c r="K10" s="7">
        <v>53.00771881</v>
      </c>
      <c r="L10" s="3">
        <v>51.745918940000003</v>
      </c>
      <c r="M10" s="3">
        <v>47.151615679999999</v>
      </c>
      <c r="N10" s="3">
        <v>45.033344280000001</v>
      </c>
    </row>
    <row r="11" spans="1:14" x14ac:dyDescent="0.2">
      <c r="A11" s="3" t="s">
        <v>2</v>
      </c>
      <c r="B11" s="3">
        <v>6.398771795</v>
      </c>
      <c r="C11" s="3">
        <v>2.0122667769999998</v>
      </c>
      <c r="D11" s="3">
        <v>4.7552351140000004</v>
      </c>
      <c r="E11" s="3">
        <v>1.946238175</v>
      </c>
      <c r="F11" s="3">
        <v>1.9070687470000001</v>
      </c>
      <c r="G11" s="3">
        <v>3.3058388839999999</v>
      </c>
      <c r="H11" s="3">
        <v>6.0461811159999996</v>
      </c>
      <c r="I11" s="3">
        <v>4.3942498490000004</v>
      </c>
      <c r="J11" s="7">
        <v>3.3567037530000001</v>
      </c>
      <c r="K11" s="7">
        <v>4.841819868</v>
      </c>
      <c r="L11" s="3">
        <v>3.248094526</v>
      </c>
      <c r="M11" s="3">
        <v>3.8116991809999998</v>
      </c>
      <c r="N11" s="3">
        <v>3.6026520369999999</v>
      </c>
    </row>
    <row r="12" spans="1:14" x14ac:dyDescent="0.2">
      <c r="A12" s="3"/>
      <c r="B12" s="3"/>
      <c r="C12" s="3"/>
      <c r="D12" s="3"/>
      <c r="E12" s="7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">
      <c r="A13" s="3"/>
      <c r="B13" s="3"/>
      <c r="C13" s="3"/>
      <c r="D13" s="3"/>
      <c r="E13" s="7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">
      <c r="A14" s="3"/>
      <c r="B14" s="3"/>
      <c r="C14" s="3"/>
      <c r="D14" s="3"/>
      <c r="E14" s="7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">
      <c r="A15" s="3"/>
      <c r="B15" s="3"/>
      <c r="C15" s="3"/>
      <c r="D15" s="3"/>
      <c r="E15" s="7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">
      <c r="A16" s="3"/>
      <c r="B16" s="3"/>
      <c r="C16" s="3"/>
      <c r="D16" s="3"/>
      <c r="E16" s="7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">
      <c r="A17" s="3" t="s">
        <v>32</v>
      </c>
      <c r="B17" s="3">
        <v>62.08630952</v>
      </c>
      <c r="C17" s="3">
        <v>41.231884059999999</v>
      </c>
      <c r="D17" s="3">
        <v>45.987903230000001</v>
      </c>
      <c r="E17" s="3">
        <v>65.767790259999998</v>
      </c>
      <c r="F17" s="3">
        <v>43.106382979999999</v>
      </c>
      <c r="G17" s="3">
        <v>47.737903230000001</v>
      </c>
      <c r="H17" s="3">
        <v>84.853881279999996</v>
      </c>
      <c r="I17" s="3">
        <v>67.558394160000006</v>
      </c>
      <c r="J17" s="3">
        <v>48.914285710000001</v>
      </c>
      <c r="K17" s="3">
        <v>44</v>
      </c>
      <c r="L17" s="3">
        <v>46.886554619999998</v>
      </c>
      <c r="M17" s="3">
        <v>52.553435110000002</v>
      </c>
      <c r="N17" s="3">
        <v>49.765182189999997</v>
      </c>
    </row>
    <row r="18" spans="1:14" x14ac:dyDescent="0.2">
      <c r="A18" s="3"/>
      <c r="B18" s="3">
        <v>66.484276730000005</v>
      </c>
      <c r="C18" s="3">
        <v>54.866108789999998</v>
      </c>
      <c r="D18" s="3">
        <v>50.227848100000003</v>
      </c>
      <c r="E18" s="3">
        <v>70.107142859999996</v>
      </c>
      <c r="F18" s="3">
        <v>51.029197080000003</v>
      </c>
      <c r="G18" s="3">
        <v>51.796610170000001</v>
      </c>
      <c r="H18" s="3">
        <v>70.505660379999995</v>
      </c>
      <c r="I18" s="3">
        <v>87.684210530000001</v>
      </c>
      <c r="J18" s="3">
        <v>55.318897640000003</v>
      </c>
      <c r="K18" s="3">
        <v>52.636734689999997</v>
      </c>
      <c r="L18" s="3">
        <v>34.886153849999999</v>
      </c>
      <c r="M18" s="3">
        <v>51.939622640000003</v>
      </c>
      <c r="N18" s="3">
        <v>48.553846149999998</v>
      </c>
    </row>
    <row r="19" spans="1:14" x14ac:dyDescent="0.2">
      <c r="A19" s="3"/>
      <c r="B19" s="3">
        <v>58.635359119999997</v>
      </c>
      <c r="C19" s="3">
        <v>60.811594200000002</v>
      </c>
      <c r="D19" s="3">
        <v>51.027450979999998</v>
      </c>
      <c r="E19" s="3">
        <v>75.06504065</v>
      </c>
      <c r="F19" s="3">
        <v>65.5</v>
      </c>
      <c r="G19" s="3">
        <v>35.212499999999999</v>
      </c>
      <c r="H19" s="3">
        <v>66.996774189999996</v>
      </c>
      <c r="I19" s="3">
        <v>64.622406639999994</v>
      </c>
      <c r="J19" s="3">
        <v>58.083333330000002</v>
      </c>
      <c r="K19" s="3">
        <v>53.211155380000001</v>
      </c>
      <c r="L19" s="3">
        <v>48.266129030000002</v>
      </c>
      <c r="M19" s="3">
        <v>53.612167300000003</v>
      </c>
      <c r="N19" s="3">
        <v>49.653386449999999</v>
      </c>
    </row>
    <row r="20" spans="1:14" x14ac:dyDescent="0.2">
      <c r="A20" s="3"/>
      <c r="B20" s="3">
        <v>73.649122809999994</v>
      </c>
      <c r="C20" s="3">
        <v>53.260330580000002</v>
      </c>
      <c r="D20" s="3">
        <v>47.301204820000002</v>
      </c>
      <c r="E20" s="3">
        <v>64.629251699999998</v>
      </c>
      <c r="F20" s="3">
        <v>41.922535209999999</v>
      </c>
      <c r="G20" s="3">
        <v>36.143769970000001</v>
      </c>
      <c r="H20" s="3">
        <v>74.791505790000002</v>
      </c>
      <c r="I20" s="3">
        <v>80.132478629999994</v>
      </c>
      <c r="J20" s="3">
        <v>41.748120299999997</v>
      </c>
      <c r="K20" s="3">
        <v>53.922131149999998</v>
      </c>
      <c r="L20" s="3">
        <v>48.719512199999997</v>
      </c>
      <c r="M20" s="3">
        <v>43.169291340000001</v>
      </c>
      <c r="N20" s="3">
        <v>44.908745250000003</v>
      </c>
    </row>
    <row r="21" spans="1:14" x14ac:dyDescent="0.2">
      <c r="A21" s="3" t="s">
        <v>1</v>
      </c>
      <c r="B21" s="3">
        <v>65.213767039999993</v>
      </c>
      <c r="C21" s="3">
        <v>52.542479409999999</v>
      </c>
      <c r="D21" s="3">
        <v>48.636101779999997</v>
      </c>
      <c r="E21" s="3">
        <v>68.89230637</v>
      </c>
      <c r="F21" s="3">
        <v>50.389528820000002</v>
      </c>
      <c r="G21" s="3">
        <v>42.72269584</v>
      </c>
      <c r="H21" s="3">
        <v>74.286955410000004</v>
      </c>
      <c r="I21" s="3">
        <v>74.999372489999999</v>
      </c>
      <c r="J21" s="3">
        <v>51.016159250000001</v>
      </c>
      <c r="K21" s="3">
        <v>50.942505300000001</v>
      </c>
      <c r="L21" s="3">
        <v>44.689587420000002</v>
      </c>
      <c r="M21" s="3">
        <v>50.318629100000003</v>
      </c>
      <c r="N21" s="3">
        <v>48.220290009999999</v>
      </c>
    </row>
    <row r="22" spans="1:14" x14ac:dyDescent="0.2">
      <c r="A22" s="3" t="s">
        <v>2</v>
      </c>
      <c r="B22" s="3">
        <v>6.4762608330000004</v>
      </c>
      <c r="C22" s="3">
        <v>8.2102048379999992</v>
      </c>
      <c r="D22" s="3">
        <v>2.3837724179999999</v>
      </c>
      <c r="E22" s="3">
        <v>4.7439333960000001</v>
      </c>
      <c r="F22" s="3">
        <v>10.85464123</v>
      </c>
      <c r="G22" s="3">
        <v>8.3101049650000007</v>
      </c>
      <c r="H22" s="3">
        <v>7.7321714869999996</v>
      </c>
      <c r="I22" s="3">
        <v>10.805916180000001</v>
      </c>
      <c r="J22" s="3">
        <v>7.2749095180000003</v>
      </c>
      <c r="K22" s="3">
        <v>4.6581017750000004</v>
      </c>
      <c r="L22" s="3">
        <v>6.5819429329999997</v>
      </c>
      <c r="M22" s="3">
        <v>4.8160288720000004</v>
      </c>
      <c r="N22" s="3">
        <v>2.2743530710000002</v>
      </c>
    </row>
    <row r="23" spans="1:14" x14ac:dyDescent="0.2">
      <c r="A23" s="3"/>
      <c r="B23" s="3"/>
      <c r="C23" s="3"/>
      <c r="D23" s="3"/>
      <c r="E23" s="7"/>
      <c r="F23" s="3"/>
      <c r="G23" s="3"/>
      <c r="H23" s="3"/>
      <c r="I23" s="3"/>
      <c r="J23" s="3"/>
      <c r="K23" s="3"/>
      <c r="L23" s="3"/>
      <c r="M23" s="7"/>
      <c r="N23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4FED2-F38A-624C-95E2-BACF2584B61D}">
  <dimension ref="A1:O37"/>
  <sheetViews>
    <sheetView workbookViewId="0">
      <selection activeCell="P14" sqref="P14"/>
    </sheetView>
  </sheetViews>
  <sheetFormatPr baseColWidth="10" defaultRowHeight="16" x14ac:dyDescent="0.2"/>
  <cols>
    <col min="1" max="1" width="46.5" customWidth="1"/>
    <col min="2" max="2" width="20.33203125" style="10" customWidth="1"/>
    <col min="3" max="3" width="33.6640625" customWidth="1"/>
    <col min="13" max="13" width="17" customWidth="1"/>
    <col min="14" max="14" width="21.1640625" style="10" customWidth="1"/>
  </cols>
  <sheetData>
    <row r="1" spans="1:15" x14ac:dyDescent="0.2">
      <c r="A1" s="2" t="s">
        <v>34</v>
      </c>
      <c r="B1" s="4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4"/>
      <c r="O1" s="2"/>
    </row>
    <row r="2" spans="1:15" x14ac:dyDescent="0.2">
      <c r="A2" s="2"/>
      <c r="B2" s="4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4"/>
      <c r="O2" s="2"/>
    </row>
    <row r="3" spans="1:15" x14ac:dyDescent="0.2">
      <c r="B3"/>
      <c r="N3"/>
      <c r="O3" s="2"/>
    </row>
    <row r="4" spans="1:15" x14ac:dyDescent="0.2">
      <c r="A4" t="s">
        <v>124</v>
      </c>
      <c r="C4" s="13" t="s">
        <v>39</v>
      </c>
      <c r="D4" s="16">
        <v>0</v>
      </c>
      <c r="E4" s="16">
        <v>1</v>
      </c>
      <c r="F4" s="16">
        <v>2</v>
      </c>
      <c r="G4" s="16">
        <v>3</v>
      </c>
      <c r="H4" s="16">
        <v>4</v>
      </c>
      <c r="I4" s="16">
        <v>5</v>
      </c>
      <c r="J4" s="16">
        <v>6</v>
      </c>
      <c r="K4" s="16">
        <v>7</v>
      </c>
      <c r="L4" s="16">
        <v>8</v>
      </c>
      <c r="M4" s="10"/>
      <c r="O4" s="2"/>
    </row>
    <row r="5" spans="1:15" x14ac:dyDescent="0.2">
      <c r="D5" s="10"/>
      <c r="E5" s="10"/>
      <c r="F5" s="10"/>
      <c r="G5" s="10"/>
      <c r="H5" s="10"/>
      <c r="I5" s="10"/>
      <c r="J5" s="10"/>
      <c r="K5" s="10"/>
      <c r="L5" s="10"/>
      <c r="M5" s="10" t="s">
        <v>145</v>
      </c>
      <c r="N5" s="10" t="s">
        <v>144</v>
      </c>
      <c r="O5" s="2"/>
    </row>
    <row r="6" spans="1:15" x14ac:dyDescent="0.2">
      <c r="B6" s="10" t="s">
        <v>36</v>
      </c>
      <c r="D6" s="10">
        <v>5</v>
      </c>
      <c r="E6" s="10">
        <v>240</v>
      </c>
      <c r="F6" s="10">
        <v>5</v>
      </c>
      <c r="G6" s="10">
        <v>2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252</v>
      </c>
      <c r="N6" s="10">
        <v>1.0158730158730158</v>
      </c>
      <c r="O6" s="2"/>
    </row>
    <row r="7" spans="1:15" x14ac:dyDescent="0.2">
      <c r="C7" t="s">
        <v>35</v>
      </c>
      <c r="D7" s="10">
        <v>1.9841269841269842</v>
      </c>
      <c r="E7" s="10">
        <v>95.238095238095241</v>
      </c>
      <c r="F7" s="10">
        <v>1.9841269841269842</v>
      </c>
      <c r="G7" s="10">
        <v>0.79365079365079361</v>
      </c>
      <c r="H7" s="10"/>
      <c r="I7" s="10"/>
      <c r="J7" s="10"/>
      <c r="K7" s="10"/>
      <c r="L7" s="10"/>
      <c r="M7" s="10"/>
      <c r="O7" s="2"/>
    </row>
    <row r="8" spans="1:15" x14ac:dyDescent="0.2">
      <c r="D8" s="10"/>
      <c r="E8" s="10"/>
      <c r="F8" s="10"/>
      <c r="G8" s="10"/>
      <c r="H8" s="10"/>
      <c r="I8" s="10"/>
      <c r="J8" s="10"/>
      <c r="K8" s="10"/>
      <c r="L8" s="10"/>
      <c r="M8" s="10"/>
      <c r="O8" s="2"/>
    </row>
    <row r="9" spans="1:15" x14ac:dyDescent="0.2">
      <c r="B9" s="10" t="s">
        <v>37</v>
      </c>
      <c r="D9" s="10">
        <v>2</v>
      </c>
      <c r="E9" s="10">
        <v>42</v>
      </c>
      <c r="F9" s="10">
        <v>110</v>
      </c>
      <c r="G9" s="10">
        <v>189</v>
      </c>
      <c r="H9" s="10">
        <v>38</v>
      </c>
      <c r="I9" s="10">
        <v>2</v>
      </c>
      <c r="J9" s="10">
        <v>0</v>
      </c>
      <c r="K9" s="10">
        <v>0</v>
      </c>
      <c r="L9" s="10">
        <v>0</v>
      </c>
      <c r="M9" s="10">
        <v>383</v>
      </c>
      <c r="N9" s="10">
        <v>2.5874673629242819</v>
      </c>
      <c r="O9" s="2"/>
    </row>
    <row r="10" spans="1:15" x14ac:dyDescent="0.2">
      <c r="C10" t="s">
        <v>35</v>
      </c>
      <c r="D10" s="10">
        <v>0.52219321148825071</v>
      </c>
      <c r="E10" s="10">
        <v>10.966057441253264</v>
      </c>
      <c r="F10" s="10">
        <v>28.720626631853786</v>
      </c>
      <c r="G10" s="10">
        <v>49.347258485639685</v>
      </c>
      <c r="H10" s="10">
        <v>9.9216710182767631</v>
      </c>
      <c r="I10" s="10">
        <v>0.52219321148825071</v>
      </c>
      <c r="J10" s="10">
        <v>0</v>
      </c>
      <c r="K10" s="10"/>
      <c r="L10" s="10"/>
      <c r="M10" s="10"/>
      <c r="O10" s="2"/>
    </row>
    <row r="11" spans="1:15" x14ac:dyDescent="0.2">
      <c r="D11" s="10"/>
      <c r="E11" s="10"/>
      <c r="F11" s="10"/>
      <c r="G11" s="10"/>
      <c r="H11" s="10"/>
      <c r="I11" s="10"/>
      <c r="J11" s="10"/>
      <c r="K11" s="10"/>
      <c r="L11" s="10"/>
      <c r="M11" s="10"/>
      <c r="O11" s="2"/>
    </row>
    <row r="12" spans="1:15" x14ac:dyDescent="0.2">
      <c r="B12" s="10" t="s">
        <v>38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110</v>
      </c>
      <c r="M12" s="10">
        <v>110</v>
      </c>
      <c r="N12" s="10">
        <v>8</v>
      </c>
      <c r="O12" s="2"/>
    </row>
    <row r="13" spans="1:15" x14ac:dyDescent="0.2">
      <c r="B13" s="10" t="s">
        <v>40</v>
      </c>
      <c r="C13" t="s">
        <v>35</v>
      </c>
      <c r="D13" s="10"/>
      <c r="E13" s="10"/>
      <c r="F13" s="10"/>
      <c r="G13" s="10"/>
      <c r="H13" s="10"/>
      <c r="I13" s="10"/>
      <c r="J13" s="10"/>
      <c r="K13" s="10"/>
      <c r="L13" s="10">
        <v>100</v>
      </c>
      <c r="M13" s="10"/>
      <c r="O13" s="2"/>
    </row>
    <row r="14" spans="1:15" x14ac:dyDescent="0.2">
      <c r="D14" s="10"/>
      <c r="E14" s="10"/>
      <c r="F14" s="10"/>
      <c r="G14" s="10"/>
      <c r="H14" s="10"/>
      <c r="I14" s="10"/>
      <c r="J14" s="10"/>
      <c r="K14" s="10"/>
      <c r="L14" s="10"/>
      <c r="M14" s="10"/>
      <c r="O14" s="2"/>
    </row>
    <row r="15" spans="1:15" x14ac:dyDescent="0.2">
      <c r="D15" s="10"/>
      <c r="E15" s="10"/>
      <c r="F15" s="10"/>
      <c r="G15" s="10"/>
      <c r="H15" s="10"/>
      <c r="I15" s="10"/>
      <c r="J15" s="10"/>
      <c r="K15" s="10"/>
      <c r="L15" s="10"/>
      <c r="M15" s="10"/>
      <c r="O15" s="2"/>
    </row>
    <row r="16" spans="1:15" x14ac:dyDescent="0.2">
      <c r="D16" s="10"/>
      <c r="E16" s="10"/>
      <c r="F16" s="10"/>
      <c r="G16" s="10"/>
      <c r="H16" s="10"/>
      <c r="I16" s="10"/>
      <c r="J16" s="10"/>
      <c r="K16" s="10"/>
      <c r="L16" s="10"/>
      <c r="M16" s="10"/>
      <c r="O16" s="2"/>
    </row>
    <row r="17" spans="1:15" x14ac:dyDescent="0.2">
      <c r="D17" s="10"/>
      <c r="E17" s="10"/>
      <c r="F17" s="10"/>
      <c r="G17" s="10"/>
      <c r="H17" s="10"/>
      <c r="I17" s="10"/>
      <c r="J17" s="10"/>
      <c r="K17" s="10"/>
      <c r="L17" s="10"/>
      <c r="M17" s="10"/>
      <c r="O17" s="2"/>
    </row>
    <row r="18" spans="1:15" x14ac:dyDescent="0.2">
      <c r="A18" t="s">
        <v>125</v>
      </c>
      <c r="B18" s="10" t="s">
        <v>36</v>
      </c>
      <c r="D18" s="10">
        <v>19</v>
      </c>
      <c r="E18" s="10">
        <v>217</v>
      </c>
      <c r="F18" s="10">
        <v>5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241</v>
      </c>
      <c r="N18" s="10">
        <v>0.94190871369294604</v>
      </c>
      <c r="O18" s="2"/>
    </row>
    <row r="19" spans="1:15" x14ac:dyDescent="0.2">
      <c r="C19" t="s">
        <v>35</v>
      </c>
      <c r="D19" s="10">
        <v>7.8838174273858925</v>
      </c>
      <c r="E19" s="10">
        <v>90.041493775933617</v>
      </c>
      <c r="F19" s="10">
        <v>2.0746887966804981</v>
      </c>
      <c r="G19" s="10"/>
      <c r="H19" s="10"/>
      <c r="I19" s="10"/>
      <c r="J19" s="10"/>
      <c r="K19" s="10"/>
      <c r="L19" s="10"/>
      <c r="M19" s="10"/>
      <c r="O19" s="2"/>
    </row>
    <row r="20" spans="1:15" x14ac:dyDescent="0.2">
      <c r="D20" s="10"/>
      <c r="E20" s="10"/>
      <c r="F20" s="10"/>
      <c r="G20" s="10"/>
      <c r="H20" s="10"/>
      <c r="I20" s="10"/>
      <c r="J20" s="10"/>
      <c r="K20" s="10"/>
      <c r="L20" s="10"/>
      <c r="M20" s="10"/>
      <c r="O20" s="2"/>
    </row>
    <row r="21" spans="1:15" x14ac:dyDescent="0.2">
      <c r="B21" s="10" t="s">
        <v>37</v>
      </c>
      <c r="D21" s="10">
        <v>0</v>
      </c>
      <c r="E21" s="10">
        <v>42</v>
      </c>
      <c r="F21" s="10">
        <v>129</v>
      </c>
      <c r="G21" s="10">
        <v>65</v>
      </c>
      <c r="H21" s="10">
        <v>8</v>
      </c>
      <c r="I21" s="10">
        <v>0</v>
      </c>
      <c r="J21" s="10">
        <v>0</v>
      </c>
      <c r="K21" s="10">
        <v>0</v>
      </c>
      <c r="L21" s="10">
        <v>0</v>
      </c>
      <c r="M21" s="10">
        <v>244</v>
      </c>
      <c r="N21" s="10">
        <v>2.1598360655737703</v>
      </c>
      <c r="O21" s="2"/>
    </row>
    <row r="22" spans="1:15" x14ac:dyDescent="0.2">
      <c r="C22" t="s">
        <v>35</v>
      </c>
      <c r="D22" s="10">
        <v>0</v>
      </c>
      <c r="E22" s="10">
        <v>17.21311475409836</v>
      </c>
      <c r="F22" s="10">
        <v>52.868852459016395</v>
      </c>
      <c r="G22" s="10">
        <v>26.639344262295083</v>
      </c>
      <c r="H22" s="10">
        <v>3.278688524590164</v>
      </c>
      <c r="I22" s="10"/>
      <c r="J22" s="10"/>
      <c r="K22" s="10"/>
      <c r="L22" s="10"/>
      <c r="M22" s="10"/>
      <c r="O22" s="2"/>
    </row>
    <row r="23" spans="1:15" x14ac:dyDescent="0.2">
      <c r="D23" s="10"/>
      <c r="E23" s="10"/>
      <c r="F23" s="10"/>
      <c r="G23" s="10"/>
      <c r="H23" s="10"/>
      <c r="I23" s="10"/>
      <c r="J23" s="10"/>
      <c r="K23" s="10"/>
      <c r="L23" s="10"/>
      <c r="M23" s="10"/>
      <c r="O23" s="2"/>
    </row>
    <row r="24" spans="1:15" x14ac:dyDescent="0.2">
      <c r="B24" s="10" t="s">
        <v>38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1</v>
      </c>
      <c r="K24" s="10">
        <v>75</v>
      </c>
      <c r="L24" s="10">
        <v>155</v>
      </c>
      <c r="M24" s="10">
        <v>231</v>
      </c>
      <c r="N24" s="10">
        <v>7.666666666666667</v>
      </c>
      <c r="O24" s="2"/>
    </row>
    <row r="25" spans="1:15" x14ac:dyDescent="0.2">
      <c r="B25" s="10" t="s">
        <v>40</v>
      </c>
      <c r="C25" t="s">
        <v>35</v>
      </c>
      <c r="D25" s="10"/>
      <c r="E25" s="10"/>
      <c r="F25" s="10"/>
      <c r="G25" s="10"/>
      <c r="H25" s="10"/>
      <c r="I25" s="10"/>
      <c r="J25" s="10">
        <v>0.43290000000000001</v>
      </c>
      <c r="K25" s="10">
        <v>32.467529999999996</v>
      </c>
      <c r="L25" s="10">
        <v>67.09957</v>
      </c>
      <c r="M25" s="10"/>
      <c r="O25" s="2"/>
    </row>
    <row r="26" spans="1:15" x14ac:dyDescent="0.2">
      <c r="D26" s="10"/>
      <c r="E26" s="10"/>
      <c r="F26" s="10"/>
      <c r="G26" s="10"/>
      <c r="H26" s="10"/>
      <c r="I26" s="10"/>
      <c r="J26" s="10"/>
      <c r="K26" s="10"/>
      <c r="L26" s="10"/>
      <c r="M26" s="10"/>
      <c r="O26" s="2"/>
    </row>
    <row r="27" spans="1:15" x14ac:dyDescent="0.2">
      <c r="O27" s="2"/>
    </row>
    <row r="28" spans="1:15" x14ac:dyDescent="0.2">
      <c r="O28" s="2"/>
    </row>
    <row r="29" spans="1:15" x14ac:dyDescent="0.2">
      <c r="O29" s="2"/>
    </row>
    <row r="30" spans="1:15" x14ac:dyDescent="0.2">
      <c r="B30"/>
      <c r="N30"/>
    </row>
    <row r="31" spans="1:15" x14ac:dyDescent="0.2">
      <c r="B31"/>
      <c r="N31"/>
    </row>
    <row r="32" spans="1:15" x14ac:dyDescent="0.2">
      <c r="B32"/>
      <c r="N32"/>
    </row>
    <row r="33" spans="14:14" x14ac:dyDescent="0.2">
      <c r="N33"/>
    </row>
    <row r="34" spans="14:14" x14ac:dyDescent="0.2">
      <c r="N34"/>
    </row>
    <row r="35" spans="14:14" x14ac:dyDescent="0.2">
      <c r="N35"/>
    </row>
    <row r="36" spans="14:14" x14ac:dyDescent="0.2">
      <c r="N36"/>
    </row>
    <row r="37" spans="14:14" x14ac:dyDescent="0.2">
      <c r="N3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8152A-0601-1F4D-BE5D-E1AE16AF0AF8}">
  <dimension ref="A1:L87"/>
  <sheetViews>
    <sheetView tabSelected="1" zoomScale="119" zoomScaleNormal="119" workbookViewId="0">
      <selection activeCell="G7" sqref="G7"/>
    </sheetView>
  </sheetViews>
  <sheetFormatPr baseColWidth="10" defaultRowHeight="16" x14ac:dyDescent="0.2"/>
  <cols>
    <col min="1" max="1" width="59.83203125" customWidth="1"/>
    <col min="2" max="2" width="40" customWidth="1"/>
    <col min="3" max="3" width="12.1640625" customWidth="1"/>
    <col min="4" max="4" width="13.5" customWidth="1"/>
    <col min="5" max="5" width="14.33203125" customWidth="1"/>
    <col min="10" max="10" width="15.5" customWidth="1"/>
    <col min="12" max="12" width="23.33203125" customWidth="1"/>
  </cols>
  <sheetData>
    <row r="1" spans="1:2" x14ac:dyDescent="0.2">
      <c r="A1" t="s">
        <v>122</v>
      </c>
    </row>
    <row r="2" spans="1:2" x14ac:dyDescent="0.2">
      <c r="A2" t="s">
        <v>123</v>
      </c>
    </row>
    <row r="5" spans="1:2" x14ac:dyDescent="0.2">
      <c r="A5" t="s">
        <v>146</v>
      </c>
    </row>
    <row r="6" spans="1:2" s="14" customFormat="1" x14ac:dyDescent="0.2"/>
    <row r="7" spans="1:2" x14ac:dyDescent="0.2">
      <c r="A7" t="s">
        <v>157</v>
      </c>
    </row>
    <row r="8" spans="1:2" x14ac:dyDescent="0.2">
      <c r="A8" t="s">
        <v>158</v>
      </c>
    </row>
    <row r="9" spans="1:2" x14ac:dyDescent="0.2">
      <c r="A9" t="s">
        <v>159</v>
      </c>
    </row>
    <row r="10" spans="1:2" x14ac:dyDescent="0.2">
      <c r="A10" t="s">
        <v>160</v>
      </c>
    </row>
    <row r="11" spans="1:2" x14ac:dyDescent="0.2">
      <c r="A11" t="s">
        <v>155</v>
      </c>
    </row>
    <row r="12" spans="1:2" x14ac:dyDescent="0.2">
      <c r="A12" t="s">
        <v>156</v>
      </c>
    </row>
    <row r="14" spans="1:2" x14ac:dyDescent="0.2">
      <c r="A14" t="s">
        <v>147</v>
      </c>
      <c r="B14" t="s">
        <v>148</v>
      </c>
    </row>
    <row r="15" spans="1:2" x14ac:dyDescent="0.2">
      <c r="A15" t="s">
        <v>149</v>
      </c>
      <c r="B15" t="s">
        <v>150</v>
      </c>
    </row>
    <row r="17" spans="1:12" x14ac:dyDescent="0.2">
      <c r="A17" t="s">
        <v>151</v>
      </c>
      <c r="B17" t="s">
        <v>153</v>
      </c>
    </row>
    <row r="18" spans="1:12" x14ac:dyDescent="0.2">
      <c r="A18" t="s">
        <v>152</v>
      </c>
      <c r="B18" t="s">
        <v>154</v>
      </c>
    </row>
    <row r="21" spans="1:12" x14ac:dyDescent="0.2">
      <c r="A21" s="14" t="s">
        <v>99</v>
      </c>
      <c r="B21" s="14" t="s">
        <v>100</v>
      </c>
      <c r="C21" s="14" t="s">
        <v>101</v>
      </c>
      <c r="D21" s="14" t="s">
        <v>102</v>
      </c>
      <c r="E21" s="14" t="s">
        <v>103</v>
      </c>
      <c r="F21" s="14" t="s">
        <v>104</v>
      </c>
      <c r="G21" s="14"/>
      <c r="H21" s="15" t="s">
        <v>105</v>
      </c>
      <c r="I21" s="15"/>
      <c r="J21" s="15" t="s">
        <v>106</v>
      </c>
      <c r="K21" s="15"/>
      <c r="L21" s="14"/>
    </row>
    <row r="22" spans="1:12" x14ac:dyDescent="0.2">
      <c r="A22" t="s">
        <v>41</v>
      </c>
      <c r="B22" t="s">
        <v>107</v>
      </c>
      <c r="C22" t="s">
        <v>42</v>
      </c>
      <c r="D22" t="s">
        <v>43</v>
      </c>
      <c r="E22" t="s">
        <v>44</v>
      </c>
      <c r="F22">
        <v>0.14799999999999999</v>
      </c>
      <c r="H22">
        <f>AVERAGE(E22:E24)</f>
        <v>34.948300000000003</v>
      </c>
      <c r="J22" s="11">
        <f>H22-H49</f>
        <v>21.117800000000003</v>
      </c>
    </row>
    <row r="23" spans="1:12" x14ac:dyDescent="0.2">
      <c r="A23" t="s">
        <v>45</v>
      </c>
      <c r="B23" t="s">
        <v>107</v>
      </c>
      <c r="C23" t="s">
        <v>42</v>
      </c>
      <c r="D23" t="s">
        <v>43</v>
      </c>
      <c r="E23">
        <v>34.843899999999998</v>
      </c>
      <c r="F23">
        <v>0.14799999999999999</v>
      </c>
    </row>
    <row r="24" spans="1:12" x14ac:dyDescent="0.2">
      <c r="A24" t="s">
        <v>46</v>
      </c>
      <c r="B24" t="s">
        <v>107</v>
      </c>
      <c r="C24" t="s">
        <v>42</v>
      </c>
      <c r="D24" t="s">
        <v>43</v>
      </c>
      <c r="E24">
        <v>35.052700000000002</v>
      </c>
      <c r="F24">
        <v>0.14799999999999999</v>
      </c>
    </row>
    <row r="25" spans="1:12" x14ac:dyDescent="0.2">
      <c r="A25" t="s">
        <v>47</v>
      </c>
      <c r="B25" t="s">
        <v>108</v>
      </c>
      <c r="C25" t="s">
        <v>42</v>
      </c>
      <c r="D25" t="s">
        <v>43</v>
      </c>
      <c r="E25">
        <v>26.041799999999999</v>
      </c>
      <c r="F25">
        <v>4.9599999999999998E-2</v>
      </c>
      <c r="H25">
        <f>AVERAGE(E25:E27)</f>
        <v>26.043466666666671</v>
      </c>
      <c r="J25" s="11">
        <f>H25-H52</f>
        <v>12.37056666666667</v>
      </c>
    </row>
    <row r="26" spans="1:12" x14ac:dyDescent="0.2">
      <c r="A26" t="s">
        <v>48</v>
      </c>
      <c r="B26" t="s">
        <v>108</v>
      </c>
      <c r="C26" t="s">
        <v>42</v>
      </c>
      <c r="D26" t="s">
        <v>43</v>
      </c>
      <c r="E26">
        <v>26.093900000000001</v>
      </c>
      <c r="F26">
        <v>4.9599999999999998E-2</v>
      </c>
    </row>
    <row r="27" spans="1:12" x14ac:dyDescent="0.2">
      <c r="A27" t="s">
        <v>49</v>
      </c>
      <c r="B27" t="s">
        <v>108</v>
      </c>
      <c r="C27" t="s">
        <v>42</v>
      </c>
      <c r="D27" t="s">
        <v>43</v>
      </c>
      <c r="E27">
        <v>25.994700000000002</v>
      </c>
      <c r="F27">
        <v>4.9599999999999998E-2</v>
      </c>
    </row>
    <row r="28" spans="1:12" x14ac:dyDescent="0.2">
      <c r="A28" t="s">
        <v>50</v>
      </c>
      <c r="B28" s="11" t="s">
        <v>109</v>
      </c>
      <c r="C28" t="s">
        <v>42</v>
      </c>
      <c r="D28" t="s">
        <v>43</v>
      </c>
      <c r="E28">
        <v>32.481499999999997</v>
      </c>
      <c r="F28">
        <v>0.82699999999999996</v>
      </c>
      <c r="H28">
        <f>AVERAGE(E28:E30)</f>
        <v>31.527066666666666</v>
      </c>
      <c r="J28" s="11">
        <f>H28-H55</f>
        <v>17.604600000000001</v>
      </c>
    </row>
    <row r="29" spans="1:12" x14ac:dyDescent="0.2">
      <c r="A29" t="s">
        <v>51</v>
      </c>
      <c r="B29" s="11" t="s">
        <v>109</v>
      </c>
      <c r="C29" t="s">
        <v>42</v>
      </c>
      <c r="D29" t="s">
        <v>43</v>
      </c>
      <c r="E29">
        <v>31.061900000000001</v>
      </c>
      <c r="F29">
        <v>0.82699999999999996</v>
      </c>
    </row>
    <row r="30" spans="1:12" x14ac:dyDescent="0.2">
      <c r="A30" t="s">
        <v>52</v>
      </c>
      <c r="B30" s="11" t="s">
        <v>109</v>
      </c>
      <c r="C30" t="s">
        <v>42</v>
      </c>
      <c r="D30" t="s">
        <v>43</v>
      </c>
      <c r="E30">
        <v>31.037800000000001</v>
      </c>
      <c r="F30">
        <v>0.82699999999999996</v>
      </c>
    </row>
    <row r="31" spans="1:12" x14ac:dyDescent="0.2">
      <c r="A31" t="s">
        <v>53</v>
      </c>
      <c r="B31" t="s">
        <v>110</v>
      </c>
      <c r="C31" t="s">
        <v>42</v>
      </c>
      <c r="D31" t="s">
        <v>43</v>
      </c>
      <c r="E31">
        <v>18.357099999999999</v>
      </c>
      <c r="F31">
        <v>0.64100000000000001</v>
      </c>
      <c r="H31">
        <f>AVERAGE(E31:E33)</f>
        <v>17.892033333333334</v>
      </c>
      <c r="J31" s="11">
        <f>H31-H58</f>
        <v>4.6586999999999996</v>
      </c>
    </row>
    <row r="32" spans="1:12" x14ac:dyDescent="0.2">
      <c r="A32" t="s">
        <v>54</v>
      </c>
      <c r="B32" t="s">
        <v>110</v>
      </c>
      <c r="C32" t="s">
        <v>42</v>
      </c>
      <c r="D32" t="s">
        <v>43</v>
      </c>
      <c r="E32">
        <v>18.158100000000001</v>
      </c>
      <c r="F32">
        <v>0.64100000000000001</v>
      </c>
    </row>
    <row r="33" spans="1:10" x14ac:dyDescent="0.2">
      <c r="A33" t="s">
        <v>55</v>
      </c>
      <c r="B33" t="s">
        <v>110</v>
      </c>
      <c r="C33" t="s">
        <v>42</v>
      </c>
      <c r="D33" t="s">
        <v>43</v>
      </c>
      <c r="E33">
        <v>17.160900000000002</v>
      </c>
      <c r="F33">
        <v>0.64100000000000001</v>
      </c>
    </row>
    <row r="34" spans="1:10" x14ac:dyDescent="0.2">
      <c r="A34" t="s">
        <v>56</v>
      </c>
      <c r="B34" t="s">
        <v>111</v>
      </c>
      <c r="C34" t="s">
        <v>42</v>
      </c>
      <c r="D34" t="s">
        <v>43</v>
      </c>
      <c r="E34">
        <v>17.5685</v>
      </c>
      <c r="F34">
        <v>0.63100000000000001</v>
      </c>
      <c r="H34">
        <f>AVERAGE(E34:E36)</f>
        <v>17.136500000000002</v>
      </c>
      <c r="J34" s="11">
        <f>H34-H61</f>
        <v>3.6557000000000013</v>
      </c>
    </row>
    <row r="35" spans="1:10" x14ac:dyDescent="0.2">
      <c r="A35" t="s">
        <v>57</v>
      </c>
      <c r="B35" t="s">
        <v>111</v>
      </c>
      <c r="C35" t="s">
        <v>42</v>
      </c>
      <c r="D35" t="s">
        <v>43</v>
      </c>
      <c r="E35">
        <v>16.411799999999999</v>
      </c>
      <c r="F35">
        <v>0.63100000000000001</v>
      </c>
    </row>
    <row r="36" spans="1:10" x14ac:dyDescent="0.2">
      <c r="A36" t="s">
        <v>58</v>
      </c>
      <c r="B36" t="s">
        <v>111</v>
      </c>
      <c r="C36" t="s">
        <v>42</v>
      </c>
      <c r="D36" t="s">
        <v>43</v>
      </c>
      <c r="E36">
        <v>17.429200000000002</v>
      </c>
      <c r="F36">
        <v>0.63100000000000001</v>
      </c>
    </row>
    <row r="37" spans="1:10" x14ac:dyDescent="0.2">
      <c r="A37" t="s">
        <v>59</v>
      </c>
      <c r="B37" t="s">
        <v>112</v>
      </c>
      <c r="C37" t="s">
        <v>42</v>
      </c>
      <c r="D37" t="s">
        <v>43</v>
      </c>
      <c r="E37">
        <v>18.547699999999999</v>
      </c>
      <c r="F37">
        <v>7.4499999999999997E-2</v>
      </c>
      <c r="H37">
        <f>AVERAGE(E37:E39)</f>
        <v>18.512966666666667</v>
      </c>
      <c r="J37" s="11">
        <f>H37-H64</f>
        <v>4.5821000000000005</v>
      </c>
    </row>
    <row r="38" spans="1:10" x14ac:dyDescent="0.2">
      <c r="A38" t="s">
        <v>60</v>
      </c>
      <c r="B38" t="s">
        <v>112</v>
      </c>
      <c r="C38" t="s">
        <v>42</v>
      </c>
      <c r="D38" t="s">
        <v>43</v>
      </c>
      <c r="E38">
        <v>18.563700000000001</v>
      </c>
      <c r="F38">
        <v>7.4499999999999997E-2</v>
      </c>
    </row>
    <row r="39" spans="1:10" x14ac:dyDescent="0.2">
      <c r="A39" t="s">
        <v>61</v>
      </c>
      <c r="B39" t="s">
        <v>112</v>
      </c>
      <c r="C39" t="s">
        <v>42</v>
      </c>
      <c r="D39" t="s">
        <v>43</v>
      </c>
      <c r="E39">
        <v>18.427499999999998</v>
      </c>
      <c r="F39">
        <v>7.4499999999999997E-2</v>
      </c>
    </row>
    <row r="40" spans="1:10" x14ac:dyDescent="0.2">
      <c r="A40" t="s">
        <v>62</v>
      </c>
      <c r="B40" t="s">
        <v>113</v>
      </c>
      <c r="C40" t="s">
        <v>42</v>
      </c>
      <c r="D40" t="s">
        <v>43</v>
      </c>
      <c r="E40">
        <v>17.279399999999999</v>
      </c>
      <c r="F40">
        <v>0.126</v>
      </c>
      <c r="H40">
        <f>AVERAGE(E40:E42)</f>
        <v>17.241633333333333</v>
      </c>
      <c r="J40" s="11">
        <f>H40-H67</f>
        <v>3.8276333333333312</v>
      </c>
    </row>
    <row r="41" spans="1:10" x14ac:dyDescent="0.2">
      <c r="A41" t="s">
        <v>63</v>
      </c>
      <c r="B41" t="s">
        <v>113</v>
      </c>
      <c r="C41" t="s">
        <v>42</v>
      </c>
      <c r="D41" t="s">
        <v>43</v>
      </c>
      <c r="E41">
        <v>17.3447</v>
      </c>
      <c r="F41">
        <v>0.126</v>
      </c>
    </row>
    <row r="42" spans="1:10" x14ac:dyDescent="0.2">
      <c r="A42" t="s">
        <v>64</v>
      </c>
      <c r="B42" t="s">
        <v>113</v>
      </c>
      <c r="C42" t="s">
        <v>42</v>
      </c>
      <c r="D42" t="s">
        <v>43</v>
      </c>
      <c r="E42">
        <v>17.1008</v>
      </c>
      <c r="F42">
        <v>0.126</v>
      </c>
    </row>
    <row r="43" spans="1:10" x14ac:dyDescent="0.2">
      <c r="A43" t="s">
        <v>65</v>
      </c>
      <c r="B43" t="s">
        <v>114</v>
      </c>
      <c r="C43" t="s">
        <v>42</v>
      </c>
      <c r="D43" t="s">
        <v>43</v>
      </c>
      <c r="E43">
        <v>19</v>
      </c>
      <c r="F43">
        <v>0.84799999999999998</v>
      </c>
      <c r="H43">
        <f>AVERAGE(E43:E45)</f>
        <v>18.190200000000001</v>
      </c>
      <c r="J43" s="11">
        <f>H43-H70</f>
        <v>4.8458666666666677</v>
      </c>
    </row>
    <row r="44" spans="1:10" x14ac:dyDescent="0.2">
      <c r="A44" t="s">
        <v>66</v>
      </c>
      <c r="B44" t="s">
        <v>114</v>
      </c>
      <c r="C44" t="s">
        <v>42</v>
      </c>
      <c r="D44" t="s">
        <v>43</v>
      </c>
      <c r="E44">
        <v>18.262499999999999</v>
      </c>
      <c r="F44">
        <v>0.84799999999999998</v>
      </c>
    </row>
    <row r="45" spans="1:10" x14ac:dyDescent="0.2">
      <c r="A45" t="s">
        <v>67</v>
      </c>
      <c r="B45" t="s">
        <v>114</v>
      </c>
      <c r="C45" t="s">
        <v>42</v>
      </c>
      <c r="D45" t="s">
        <v>43</v>
      </c>
      <c r="E45">
        <v>17.3081</v>
      </c>
      <c r="F45">
        <v>0.84799999999999998</v>
      </c>
    </row>
    <row r="46" spans="1:10" x14ac:dyDescent="0.2">
      <c r="A46" t="s">
        <v>68</v>
      </c>
      <c r="B46" t="s">
        <v>115</v>
      </c>
      <c r="C46" t="s">
        <v>42</v>
      </c>
      <c r="D46" t="s">
        <v>43</v>
      </c>
      <c r="E46">
        <v>18.392399999999999</v>
      </c>
      <c r="F46">
        <v>0.72199999999999998</v>
      </c>
      <c r="H46">
        <f>AVERAGE(E46:E48)</f>
        <v>17.563266666666667</v>
      </c>
      <c r="J46" s="11">
        <f>H46-H73</f>
        <v>4.2403000000000013</v>
      </c>
    </row>
    <row r="47" spans="1:10" x14ac:dyDescent="0.2">
      <c r="A47" t="s">
        <v>69</v>
      </c>
      <c r="B47" t="s">
        <v>115</v>
      </c>
      <c r="C47" t="s">
        <v>42</v>
      </c>
      <c r="D47" t="s">
        <v>43</v>
      </c>
      <c r="E47">
        <v>17.078099999999999</v>
      </c>
      <c r="F47">
        <v>0.72199999999999998</v>
      </c>
    </row>
    <row r="48" spans="1:10" x14ac:dyDescent="0.2">
      <c r="A48" t="s">
        <v>70</v>
      </c>
      <c r="B48" t="s">
        <v>115</v>
      </c>
      <c r="C48" t="s">
        <v>42</v>
      </c>
      <c r="D48" t="s">
        <v>43</v>
      </c>
      <c r="E48">
        <v>17.2193</v>
      </c>
      <c r="F48">
        <v>0.72199999999999998</v>
      </c>
    </row>
    <row r="49" spans="1:8" x14ac:dyDescent="0.2">
      <c r="A49" t="s">
        <v>71</v>
      </c>
      <c r="B49" t="s">
        <v>107</v>
      </c>
      <c r="C49" t="s">
        <v>72</v>
      </c>
      <c r="D49" t="s">
        <v>43</v>
      </c>
      <c r="E49">
        <v>13.7043</v>
      </c>
      <c r="F49">
        <v>0.113</v>
      </c>
      <c r="H49">
        <f>AVERAGE(E49:E51)</f>
        <v>13.830500000000001</v>
      </c>
    </row>
    <row r="50" spans="1:8" x14ac:dyDescent="0.2">
      <c r="A50" t="s">
        <v>73</v>
      </c>
      <c r="B50" t="s">
        <v>107</v>
      </c>
      <c r="C50" t="s">
        <v>72</v>
      </c>
      <c r="D50" t="s">
        <v>43</v>
      </c>
      <c r="E50">
        <v>13.922499999999999</v>
      </c>
      <c r="F50">
        <v>0.113</v>
      </c>
    </row>
    <row r="51" spans="1:8" x14ac:dyDescent="0.2">
      <c r="A51" t="s">
        <v>74</v>
      </c>
      <c r="B51" t="s">
        <v>107</v>
      </c>
      <c r="C51" t="s">
        <v>72</v>
      </c>
      <c r="D51" t="s">
        <v>43</v>
      </c>
      <c r="E51">
        <v>13.864699999999999</v>
      </c>
      <c r="F51">
        <v>0.113</v>
      </c>
    </row>
    <row r="52" spans="1:8" x14ac:dyDescent="0.2">
      <c r="A52" t="s">
        <v>75</v>
      </c>
      <c r="B52" t="s">
        <v>108</v>
      </c>
      <c r="C52" t="s">
        <v>72</v>
      </c>
      <c r="D52" t="s">
        <v>43</v>
      </c>
      <c r="E52">
        <v>13.641500000000001</v>
      </c>
      <c r="F52">
        <v>3.3700000000000001E-2</v>
      </c>
      <c r="H52">
        <f>AVERAGE(E52:E54)</f>
        <v>13.6729</v>
      </c>
    </row>
    <row r="53" spans="1:8" x14ac:dyDescent="0.2">
      <c r="A53" t="s">
        <v>76</v>
      </c>
      <c r="B53" t="s">
        <v>108</v>
      </c>
      <c r="C53" t="s">
        <v>72</v>
      </c>
      <c r="D53" t="s">
        <v>43</v>
      </c>
      <c r="E53">
        <v>13.708500000000001</v>
      </c>
      <c r="F53">
        <v>3.3700000000000001E-2</v>
      </c>
    </row>
    <row r="54" spans="1:8" x14ac:dyDescent="0.2">
      <c r="A54" t="s">
        <v>77</v>
      </c>
      <c r="B54" t="s">
        <v>108</v>
      </c>
      <c r="C54" t="s">
        <v>72</v>
      </c>
      <c r="D54" t="s">
        <v>43</v>
      </c>
      <c r="E54">
        <v>13.668699999999999</v>
      </c>
      <c r="F54">
        <v>3.3700000000000001E-2</v>
      </c>
    </row>
    <row r="55" spans="1:8" x14ac:dyDescent="0.2">
      <c r="A55" t="s">
        <v>78</v>
      </c>
      <c r="B55" s="11" t="s">
        <v>109</v>
      </c>
      <c r="C55" t="s">
        <v>72</v>
      </c>
      <c r="D55" t="s">
        <v>43</v>
      </c>
      <c r="E55">
        <v>14.198399999999999</v>
      </c>
      <c r="F55">
        <v>0.24099999999999999</v>
      </c>
      <c r="H55">
        <f>AVERAGE(E55:E57)</f>
        <v>13.922466666666665</v>
      </c>
    </row>
    <row r="56" spans="1:8" x14ac:dyDescent="0.2">
      <c r="A56" t="s">
        <v>79</v>
      </c>
      <c r="B56" s="11" t="s">
        <v>109</v>
      </c>
      <c r="C56" t="s">
        <v>72</v>
      </c>
      <c r="D56" t="s">
        <v>43</v>
      </c>
      <c r="E56">
        <v>13.8171</v>
      </c>
      <c r="F56">
        <v>0.24099999999999999</v>
      </c>
    </row>
    <row r="57" spans="1:8" x14ac:dyDescent="0.2">
      <c r="A57" t="s">
        <v>80</v>
      </c>
      <c r="B57" s="11" t="s">
        <v>109</v>
      </c>
      <c r="C57" t="s">
        <v>72</v>
      </c>
      <c r="D57" t="s">
        <v>43</v>
      </c>
      <c r="E57">
        <v>13.751899999999999</v>
      </c>
      <c r="F57">
        <v>0.24099999999999999</v>
      </c>
    </row>
    <row r="58" spans="1:8" x14ac:dyDescent="0.2">
      <c r="A58" t="s">
        <v>81</v>
      </c>
      <c r="B58" t="s">
        <v>110</v>
      </c>
      <c r="C58" t="s">
        <v>72</v>
      </c>
      <c r="D58" t="s">
        <v>43</v>
      </c>
      <c r="E58">
        <v>13.2479</v>
      </c>
      <c r="F58">
        <v>1.3299999999999999E-2</v>
      </c>
      <c r="H58">
        <f>AVERAGE(E58:E60)</f>
        <v>13.233333333333334</v>
      </c>
    </row>
    <row r="59" spans="1:8" x14ac:dyDescent="0.2">
      <c r="A59" t="s">
        <v>82</v>
      </c>
      <c r="B59" t="s">
        <v>110</v>
      </c>
      <c r="C59" t="s">
        <v>72</v>
      </c>
      <c r="D59" t="s">
        <v>43</v>
      </c>
      <c r="E59">
        <v>13.2217</v>
      </c>
      <c r="F59">
        <v>1.3299999999999999E-2</v>
      </c>
    </row>
    <row r="60" spans="1:8" x14ac:dyDescent="0.2">
      <c r="A60" t="s">
        <v>83</v>
      </c>
      <c r="B60" t="s">
        <v>110</v>
      </c>
      <c r="C60" t="s">
        <v>72</v>
      </c>
      <c r="D60" t="s">
        <v>43</v>
      </c>
      <c r="E60">
        <v>13.230399999999999</v>
      </c>
      <c r="F60">
        <v>1.3299999999999999E-2</v>
      </c>
    </row>
    <row r="61" spans="1:8" x14ac:dyDescent="0.2">
      <c r="A61" t="s">
        <v>84</v>
      </c>
      <c r="B61" t="s">
        <v>111</v>
      </c>
      <c r="C61" t="s">
        <v>72</v>
      </c>
      <c r="D61" t="s">
        <v>43</v>
      </c>
      <c r="E61">
        <v>13.4366</v>
      </c>
      <c r="F61">
        <v>4.7E-2</v>
      </c>
      <c r="H61">
        <f>AVERAGE(E61:E63)</f>
        <v>13.4808</v>
      </c>
    </row>
    <row r="62" spans="1:8" x14ac:dyDescent="0.2">
      <c r="A62" t="s">
        <v>85</v>
      </c>
      <c r="B62" t="s">
        <v>111</v>
      </c>
      <c r="C62" t="s">
        <v>72</v>
      </c>
      <c r="D62" t="s">
        <v>43</v>
      </c>
      <c r="E62">
        <v>13.530099999999999</v>
      </c>
      <c r="F62">
        <v>4.7E-2</v>
      </c>
    </row>
    <row r="63" spans="1:8" x14ac:dyDescent="0.2">
      <c r="A63" t="s">
        <v>86</v>
      </c>
      <c r="B63" t="s">
        <v>111</v>
      </c>
      <c r="C63" t="s">
        <v>72</v>
      </c>
      <c r="D63" t="s">
        <v>43</v>
      </c>
      <c r="E63">
        <v>13.4757</v>
      </c>
      <c r="F63">
        <v>4.7E-2</v>
      </c>
    </row>
    <row r="64" spans="1:8" x14ac:dyDescent="0.2">
      <c r="A64" t="s">
        <v>87</v>
      </c>
      <c r="B64" t="s">
        <v>112</v>
      </c>
      <c r="C64" t="s">
        <v>72</v>
      </c>
      <c r="D64" t="s">
        <v>43</v>
      </c>
      <c r="E64">
        <v>14.295500000000001</v>
      </c>
      <c r="F64">
        <v>0.40400000000000003</v>
      </c>
      <c r="H64">
        <f>AVERAGE(E64:E66)</f>
        <v>13.930866666666667</v>
      </c>
    </row>
    <row r="65" spans="1:8" x14ac:dyDescent="0.2">
      <c r="A65" t="s">
        <v>88</v>
      </c>
      <c r="B65" t="s">
        <v>112</v>
      </c>
      <c r="C65" t="s">
        <v>72</v>
      </c>
      <c r="D65" t="s">
        <v>43</v>
      </c>
      <c r="E65">
        <v>13.4971</v>
      </c>
      <c r="F65">
        <v>0.40400000000000003</v>
      </c>
    </row>
    <row r="66" spans="1:8" x14ac:dyDescent="0.2">
      <c r="A66" t="s">
        <v>89</v>
      </c>
      <c r="B66" t="s">
        <v>112</v>
      </c>
      <c r="C66" t="s">
        <v>72</v>
      </c>
      <c r="D66" t="s">
        <v>43</v>
      </c>
      <c r="E66">
        <v>14</v>
      </c>
      <c r="F66">
        <v>0.40400000000000003</v>
      </c>
    </row>
    <row r="67" spans="1:8" x14ac:dyDescent="0.2">
      <c r="A67" t="s">
        <v>90</v>
      </c>
      <c r="B67" t="s">
        <v>113</v>
      </c>
      <c r="C67" t="s">
        <v>72</v>
      </c>
      <c r="D67" t="s">
        <v>43</v>
      </c>
      <c r="E67">
        <v>13.733000000000001</v>
      </c>
      <c r="F67">
        <v>0.28799999999999998</v>
      </c>
      <c r="H67">
        <f>AVERAGE(E67:E69)</f>
        <v>13.414000000000001</v>
      </c>
    </row>
    <row r="68" spans="1:8" x14ac:dyDescent="0.2">
      <c r="A68" t="s">
        <v>91</v>
      </c>
      <c r="B68" t="s">
        <v>113</v>
      </c>
      <c r="C68" t="s">
        <v>72</v>
      </c>
      <c r="D68" t="s">
        <v>43</v>
      </c>
      <c r="E68">
        <v>13.3369</v>
      </c>
      <c r="F68">
        <v>0.28799999999999998</v>
      </c>
    </row>
    <row r="69" spans="1:8" x14ac:dyDescent="0.2">
      <c r="A69" t="s">
        <v>92</v>
      </c>
      <c r="B69" t="s">
        <v>113</v>
      </c>
      <c r="C69" t="s">
        <v>72</v>
      </c>
      <c r="D69" t="s">
        <v>43</v>
      </c>
      <c r="E69">
        <v>13.1721</v>
      </c>
      <c r="F69">
        <v>0.28799999999999998</v>
      </c>
    </row>
    <row r="70" spans="1:8" x14ac:dyDescent="0.2">
      <c r="A70" t="s">
        <v>93</v>
      </c>
      <c r="B70" t="s">
        <v>114</v>
      </c>
      <c r="C70" t="s">
        <v>72</v>
      </c>
      <c r="D70" t="s">
        <v>43</v>
      </c>
      <c r="E70">
        <v>13.3705</v>
      </c>
      <c r="F70">
        <v>6.5799999999999997E-2</v>
      </c>
      <c r="H70">
        <f>AVERAGE(E70:E72)</f>
        <v>13.344333333333333</v>
      </c>
    </row>
    <row r="71" spans="1:8" x14ac:dyDescent="0.2">
      <c r="A71" t="s">
        <v>94</v>
      </c>
      <c r="B71" t="s">
        <v>114</v>
      </c>
      <c r="C71" t="s">
        <v>72</v>
      </c>
      <c r="D71" t="s">
        <v>43</v>
      </c>
      <c r="E71">
        <v>13.269500000000001</v>
      </c>
      <c r="F71">
        <v>6.5799999999999997E-2</v>
      </c>
    </row>
    <row r="72" spans="1:8" x14ac:dyDescent="0.2">
      <c r="A72" t="s">
        <v>95</v>
      </c>
      <c r="B72" t="s">
        <v>114</v>
      </c>
      <c r="C72" t="s">
        <v>72</v>
      </c>
      <c r="D72" t="s">
        <v>43</v>
      </c>
      <c r="E72">
        <v>13.393000000000001</v>
      </c>
      <c r="F72">
        <v>6.5799999999999997E-2</v>
      </c>
    </row>
    <row r="73" spans="1:8" x14ac:dyDescent="0.2">
      <c r="A73" t="s">
        <v>96</v>
      </c>
      <c r="B73" t="s">
        <v>115</v>
      </c>
      <c r="C73" t="s">
        <v>72</v>
      </c>
      <c r="D73" t="s">
        <v>43</v>
      </c>
      <c r="E73">
        <v>13.3332</v>
      </c>
      <c r="F73">
        <v>4.82E-2</v>
      </c>
      <c r="H73">
        <f>AVERAGE(E73:E75)</f>
        <v>13.322966666666666</v>
      </c>
    </row>
    <row r="74" spans="1:8" x14ac:dyDescent="0.2">
      <c r="A74" t="s">
        <v>97</v>
      </c>
      <c r="B74" t="s">
        <v>115</v>
      </c>
      <c r="C74" t="s">
        <v>72</v>
      </c>
      <c r="D74" t="s">
        <v>43</v>
      </c>
      <c r="E74">
        <v>13.2705</v>
      </c>
      <c r="F74">
        <v>4.82E-2</v>
      </c>
    </row>
    <row r="75" spans="1:8" x14ac:dyDescent="0.2">
      <c r="A75" t="s">
        <v>98</v>
      </c>
      <c r="B75" t="s">
        <v>115</v>
      </c>
      <c r="C75" t="s">
        <v>72</v>
      </c>
      <c r="D75" t="s">
        <v>43</v>
      </c>
      <c r="E75">
        <v>13.3652</v>
      </c>
      <c r="F75">
        <v>4.82E-2</v>
      </c>
    </row>
    <row r="79" spans="1:8" x14ac:dyDescent="0.2">
      <c r="A79" t="s">
        <v>116</v>
      </c>
      <c r="B79" s="9" t="s">
        <v>37</v>
      </c>
      <c r="C79" s="9" t="s">
        <v>36</v>
      </c>
    </row>
    <row r="80" spans="1:8" x14ac:dyDescent="0.2">
      <c r="A80" t="s">
        <v>117</v>
      </c>
      <c r="B80">
        <v>4.6586999999999996</v>
      </c>
      <c r="C80">
        <v>3.8276333333333312</v>
      </c>
    </row>
    <row r="81" spans="1:3" x14ac:dyDescent="0.2">
      <c r="A81" t="s">
        <v>118</v>
      </c>
      <c r="B81">
        <v>3.6557000000000013</v>
      </c>
      <c r="C81">
        <v>4.8458666666666677</v>
      </c>
    </row>
    <row r="82" spans="1:3" x14ac:dyDescent="0.2">
      <c r="B82">
        <v>4.5821000000000005</v>
      </c>
      <c r="C82">
        <v>4.2403000000000013</v>
      </c>
    </row>
    <row r="84" spans="1:3" x14ac:dyDescent="0.2">
      <c r="A84" s="12" t="s">
        <v>119</v>
      </c>
      <c r="B84">
        <f>AVERAGE(B80:B82)</f>
        <v>4.2988333333333335</v>
      </c>
      <c r="C84">
        <f>AVERAGE(C80:C82)</f>
        <v>4.3045999999999998</v>
      </c>
    </row>
    <row r="85" spans="1:3" x14ac:dyDescent="0.2">
      <c r="A85" s="12" t="s">
        <v>120</v>
      </c>
      <c r="B85">
        <f>STDEV(B80:B82)</f>
        <v>0.55828510040420254</v>
      </c>
      <c r="C85">
        <f>STDEV(C80:C82)</f>
        <v>0.51215295349902967</v>
      </c>
    </row>
    <row r="87" spans="1:3" x14ac:dyDescent="0.2">
      <c r="A87" s="12" t="s">
        <v>121</v>
      </c>
      <c r="C87">
        <v>0.9900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8D8E7-D612-914F-8B53-8A43900BF617}">
  <dimension ref="A1:O71"/>
  <sheetViews>
    <sheetView topLeftCell="A13" workbookViewId="0">
      <selection activeCell="A77" sqref="A77"/>
    </sheetView>
  </sheetViews>
  <sheetFormatPr baseColWidth="10" defaultRowHeight="16" x14ac:dyDescent="0.2"/>
  <cols>
    <col min="1" max="1" width="41.1640625" customWidth="1"/>
  </cols>
  <sheetData>
    <row r="1" spans="1:8" x14ac:dyDescent="0.2">
      <c r="A1" t="s">
        <v>140</v>
      </c>
    </row>
    <row r="4" spans="1:8" x14ac:dyDescent="0.2">
      <c r="A4" t="s">
        <v>3</v>
      </c>
    </row>
    <row r="6" spans="1:8" x14ac:dyDescent="0.2">
      <c r="A6" t="s">
        <v>143</v>
      </c>
    </row>
    <row r="8" spans="1:8" x14ac:dyDescent="0.2">
      <c r="B8" t="s">
        <v>29</v>
      </c>
    </row>
    <row r="9" spans="1:8" x14ac:dyDescent="0.2">
      <c r="B9" s="9" t="s">
        <v>6</v>
      </c>
      <c r="C9" s="9" t="s">
        <v>126</v>
      </c>
      <c r="D9" s="9" t="s">
        <v>127</v>
      </c>
      <c r="E9" s="9" t="s">
        <v>128</v>
      </c>
      <c r="F9" s="9" t="s">
        <v>129</v>
      </c>
      <c r="H9" s="9" t="s">
        <v>130</v>
      </c>
    </row>
    <row r="10" spans="1:8" x14ac:dyDescent="0.2">
      <c r="A10" t="s">
        <v>4</v>
      </c>
    </row>
    <row r="11" spans="1:8" x14ac:dyDescent="0.2">
      <c r="A11" s="13" t="s">
        <v>8</v>
      </c>
      <c r="B11">
        <v>65.947540983606558</v>
      </c>
      <c r="C11">
        <v>104.3855422</v>
      </c>
      <c r="D11">
        <v>109.33823529999999</v>
      </c>
      <c r="E11">
        <v>46.026865669999999</v>
      </c>
      <c r="F11">
        <v>43.307909600000002</v>
      </c>
      <c r="H11">
        <v>208.70996980000001</v>
      </c>
    </row>
    <row r="12" spans="1:8" x14ac:dyDescent="0.2">
      <c r="B12">
        <v>56.60377358490566</v>
      </c>
      <c r="C12">
        <v>80.617283950000001</v>
      </c>
      <c r="D12">
        <v>85.379008749999997</v>
      </c>
      <c r="E12">
        <v>50.345911950000001</v>
      </c>
      <c r="F12">
        <v>43.699708450000003</v>
      </c>
      <c r="H12">
        <v>185.66052629999999</v>
      </c>
    </row>
    <row r="13" spans="1:8" x14ac:dyDescent="0.2">
      <c r="B13">
        <v>68.304029304029299</v>
      </c>
      <c r="C13">
        <v>75.033898309999998</v>
      </c>
      <c r="D13">
        <v>94.102719030000003</v>
      </c>
      <c r="E13">
        <v>58.4</v>
      </c>
      <c r="F13">
        <v>51.707006370000002</v>
      </c>
      <c r="H13">
        <v>228.26726729999999</v>
      </c>
    </row>
    <row r="14" spans="1:8" x14ac:dyDescent="0.2">
      <c r="B14">
        <v>79.995780590717303</v>
      </c>
    </row>
    <row r="15" spans="1:8" x14ac:dyDescent="0.2">
      <c r="A15" t="s">
        <v>1</v>
      </c>
      <c r="B15">
        <f>AVERAGE(B11:B14)</f>
        <v>67.712781115814707</v>
      </c>
      <c r="C15">
        <f>AVERAGE(C11:C13)</f>
        <v>86.678908153333339</v>
      </c>
      <c r="D15">
        <f t="shared" ref="D15:F15" si="0">AVERAGE(D11:D13)</f>
        <v>96.273321026666665</v>
      </c>
      <c r="E15">
        <f t="shared" si="0"/>
        <v>51.590925873333333</v>
      </c>
      <c r="F15">
        <f t="shared" si="0"/>
        <v>46.238208140000005</v>
      </c>
      <c r="H15">
        <f>AVERAGE(H11:H13)</f>
        <v>207.54592113333331</v>
      </c>
    </row>
    <row r="16" spans="1:8" x14ac:dyDescent="0.2">
      <c r="A16" t="s">
        <v>2</v>
      </c>
      <c r="B16">
        <f>STDEV(B11:B14)</f>
        <v>9.6219847496359279</v>
      </c>
      <c r="C16">
        <f>STDEV(C11:C13)</f>
        <v>15.586443332209253</v>
      </c>
      <c r="D16">
        <f t="shared" ref="D16:F16" si="1">STDEV(D11:D13)</f>
        <v>12.12620175444513</v>
      </c>
      <c r="E16">
        <f t="shared" si="1"/>
        <v>6.2798214973856163</v>
      </c>
      <c r="F16">
        <f t="shared" si="1"/>
        <v>4.7401679448152123</v>
      </c>
      <c r="H16">
        <f>STDEV(H11:H13)</f>
        <v>21.327209185311766</v>
      </c>
    </row>
    <row r="19" spans="1:8" x14ac:dyDescent="0.2">
      <c r="A19" s="13" t="s">
        <v>131</v>
      </c>
      <c r="B19">
        <v>9614.9959999999992</v>
      </c>
      <c r="C19">
        <v>3926.7744680851065</v>
      </c>
      <c r="D19">
        <v>1426.1955555555555</v>
      </c>
      <c r="E19">
        <v>598.00911854103333</v>
      </c>
      <c r="F19">
        <v>1741.8338658146965</v>
      </c>
      <c r="H19">
        <v>302.31698113207545</v>
      </c>
    </row>
    <row r="20" spans="1:8" x14ac:dyDescent="0.2">
      <c r="B20">
        <v>10739.367816091954</v>
      </c>
      <c r="C20">
        <v>3136.4871794871792</v>
      </c>
      <c r="D20">
        <v>1009.7195945945947</v>
      </c>
      <c r="E20">
        <v>740.06818181818176</v>
      </c>
      <c r="F20">
        <v>1775.980582524272</v>
      </c>
      <c r="H20">
        <v>270.45367412140575</v>
      </c>
    </row>
    <row r="21" spans="1:8" x14ac:dyDescent="0.2">
      <c r="B21">
        <v>6186.0116279069762</v>
      </c>
      <c r="C21">
        <v>4938.060240963855</v>
      </c>
      <c r="D21">
        <v>1195.9372693726937</v>
      </c>
      <c r="E21">
        <v>673.07857142857131</v>
      </c>
      <c r="F21">
        <v>1763.6488549618321</v>
      </c>
      <c r="H21">
        <v>189.94265232974908</v>
      </c>
    </row>
    <row r="22" spans="1:8" x14ac:dyDescent="0.2">
      <c r="C22">
        <v>4559.4307692307693</v>
      </c>
      <c r="D22">
        <v>1071</v>
      </c>
      <c r="E22">
        <v>705.04467353951895</v>
      </c>
      <c r="H22">
        <v>271.71478873239442</v>
      </c>
    </row>
    <row r="23" spans="1:8" x14ac:dyDescent="0.2">
      <c r="A23" t="s">
        <v>1</v>
      </c>
      <c r="B23">
        <v>8846.7918146663087</v>
      </c>
      <c r="C23">
        <v>4140.1881644417281</v>
      </c>
      <c r="D23">
        <v>1175.7131048807109</v>
      </c>
      <c r="E23">
        <v>679.05013633182637</v>
      </c>
      <c r="F23">
        <v>1760.4877677669338</v>
      </c>
      <c r="H23">
        <v>258.60702407890619</v>
      </c>
    </row>
    <row r="24" spans="1:8" x14ac:dyDescent="0.2">
      <c r="A24" t="s">
        <v>2</v>
      </c>
      <c r="B24">
        <v>2371.8908905963094</v>
      </c>
      <c r="C24">
        <v>788.52716823948458</v>
      </c>
      <c r="D24">
        <v>184.09160284700818</v>
      </c>
      <c r="E24">
        <v>60.559128107931208</v>
      </c>
      <c r="F24">
        <v>17.291440648520684</v>
      </c>
      <c r="H24">
        <v>48.088504879846383</v>
      </c>
    </row>
    <row r="26" spans="1:8" x14ac:dyDescent="0.2">
      <c r="A26" s="13" t="s">
        <v>132</v>
      </c>
      <c r="B26">
        <v>21708.495798319327</v>
      </c>
      <c r="C26">
        <v>20382.180995475101</v>
      </c>
      <c r="D26">
        <v>19385.461538461535</v>
      </c>
      <c r="E26">
        <v>13952.990566037737</v>
      </c>
      <c r="F26">
        <v>21083.729241877256</v>
      </c>
      <c r="H26">
        <v>281.343629343629</v>
      </c>
    </row>
    <row r="27" spans="1:8" x14ac:dyDescent="0.2">
      <c r="B27">
        <v>20560.887755102041</v>
      </c>
      <c r="C27">
        <v>16692.101503759397</v>
      </c>
      <c r="D27">
        <v>23904.583643122678</v>
      </c>
      <c r="E27">
        <v>8119.166666666667</v>
      </c>
      <c r="F27">
        <v>17844.966101694914</v>
      </c>
      <c r="H27">
        <v>303.0889830508475</v>
      </c>
    </row>
    <row r="28" spans="1:8" x14ac:dyDescent="0.2">
      <c r="B28">
        <v>22276.237704918036</v>
      </c>
      <c r="C28">
        <v>19028.436507936509</v>
      </c>
      <c r="D28">
        <v>26063.589655172414</v>
      </c>
      <c r="E28">
        <v>10807.991631799163</v>
      </c>
      <c r="F28">
        <v>17300.589655172414</v>
      </c>
      <c r="H28">
        <v>299.29435483870969</v>
      </c>
    </row>
    <row r="29" spans="1:8" x14ac:dyDescent="0.2">
      <c r="B29">
        <v>18970.536585365855</v>
      </c>
      <c r="C29">
        <v>14615.930735930735</v>
      </c>
      <c r="D29">
        <v>22298.653429602888</v>
      </c>
      <c r="E29">
        <v>12040.180722891566</v>
      </c>
      <c r="H29">
        <v>303.16783216783216</v>
      </c>
    </row>
    <row r="30" spans="1:8" x14ac:dyDescent="0.2">
      <c r="A30" t="s">
        <v>1</v>
      </c>
      <c r="B30">
        <v>20879.039460926317</v>
      </c>
      <c r="C30">
        <v>17679.662435775441</v>
      </c>
      <c r="D30">
        <v>22913.072066589877</v>
      </c>
      <c r="E30">
        <v>11230.082396848784</v>
      </c>
      <c r="F30">
        <v>18743.094999581528</v>
      </c>
      <c r="H30">
        <v>296.72369985025466</v>
      </c>
    </row>
    <row r="31" spans="1:8" x14ac:dyDescent="0.2">
      <c r="A31" t="s">
        <v>2</v>
      </c>
      <c r="B31">
        <v>1458.7396937763797</v>
      </c>
      <c r="C31">
        <v>2548.4980273573269</v>
      </c>
      <c r="D31">
        <v>2812.4960789309403</v>
      </c>
      <c r="E31">
        <v>2444.4798690060843</v>
      </c>
      <c r="F31">
        <v>2045.2415312225564</v>
      </c>
      <c r="H31">
        <v>10.411508174589482</v>
      </c>
    </row>
    <row r="33" spans="1:15" x14ac:dyDescent="0.2">
      <c r="A33" t="s">
        <v>133</v>
      </c>
    </row>
    <row r="34" spans="1:15" x14ac:dyDescent="0.2">
      <c r="A34" t="s">
        <v>134</v>
      </c>
      <c r="B34" s="12">
        <v>4.0000000000000002E-4</v>
      </c>
      <c r="C34" s="12" t="s">
        <v>135</v>
      </c>
      <c r="D34" s="12" t="s">
        <v>135</v>
      </c>
      <c r="E34" s="12" t="s">
        <v>135</v>
      </c>
      <c r="F34" s="12" t="s">
        <v>135</v>
      </c>
      <c r="H34" s="12">
        <v>0.17230000000000001</v>
      </c>
    </row>
    <row r="36" spans="1:15" x14ac:dyDescent="0.2">
      <c r="A36" t="s">
        <v>136</v>
      </c>
      <c r="C36">
        <v>7.22E-2</v>
      </c>
      <c r="D36">
        <v>0.2465</v>
      </c>
      <c r="E36">
        <v>5.0000000000000001E-4</v>
      </c>
      <c r="F36">
        <v>0.16439999999999999</v>
      </c>
      <c r="H36" s="12" t="s">
        <v>135</v>
      </c>
    </row>
    <row r="38" spans="1:15" x14ac:dyDescent="0.2">
      <c r="A38" t="s">
        <v>137</v>
      </c>
      <c r="H38">
        <v>0.15229999999999999</v>
      </c>
    </row>
    <row r="40" spans="1:15" x14ac:dyDescent="0.2">
      <c r="A40" t="s">
        <v>138</v>
      </c>
      <c r="H40">
        <v>6.9999999999999999E-4</v>
      </c>
    </row>
    <row r="44" spans="1:15" x14ac:dyDescent="0.2">
      <c r="A44" t="s">
        <v>141</v>
      </c>
    </row>
    <row r="47" spans="1:15" x14ac:dyDescent="0.2">
      <c r="C47" s="10" t="s">
        <v>8</v>
      </c>
      <c r="D47" s="10" t="s">
        <v>18</v>
      </c>
      <c r="E47" s="10" t="s">
        <v>8</v>
      </c>
      <c r="F47" s="10" t="s">
        <v>18</v>
      </c>
      <c r="G47" s="10" t="s">
        <v>8</v>
      </c>
      <c r="H47" s="10" t="s">
        <v>18</v>
      </c>
      <c r="I47" s="10" t="s">
        <v>8</v>
      </c>
      <c r="J47" s="10" t="s">
        <v>18</v>
      </c>
      <c r="K47" s="10" t="s">
        <v>8</v>
      </c>
      <c r="L47" s="10" t="s">
        <v>18</v>
      </c>
      <c r="N47" s="10" t="s">
        <v>8</v>
      </c>
      <c r="O47" s="10" t="s">
        <v>18</v>
      </c>
    </row>
    <row r="49" spans="1:15" x14ac:dyDescent="0.2">
      <c r="B49" t="s">
        <v>29</v>
      </c>
      <c r="C49" s="9" t="s">
        <v>6</v>
      </c>
      <c r="D49" s="9" t="s">
        <v>6</v>
      </c>
      <c r="E49" s="9" t="s">
        <v>126</v>
      </c>
      <c r="F49" s="9" t="s">
        <v>126</v>
      </c>
      <c r="G49" s="9" t="s">
        <v>127</v>
      </c>
      <c r="H49" s="9" t="s">
        <v>127</v>
      </c>
      <c r="I49" s="9" t="s">
        <v>128</v>
      </c>
      <c r="J49" s="9" t="s">
        <v>128</v>
      </c>
      <c r="K49" s="9" t="s">
        <v>129</v>
      </c>
      <c r="L49" s="9" t="s">
        <v>129</v>
      </c>
      <c r="N49" s="9" t="s">
        <v>130</v>
      </c>
      <c r="O49" s="9" t="s">
        <v>130</v>
      </c>
    </row>
    <row r="50" spans="1:15" x14ac:dyDescent="0.2">
      <c r="A50" t="s">
        <v>4</v>
      </c>
    </row>
    <row r="52" spans="1:15" x14ac:dyDescent="0.2">
      <c r="A52" s="13" t="s">
        <v>139</v>
      </c>
      <c r="C52">
        <v>34.023598820059</v>
      </c>
      <c r="D52">
        <v>1638.99166666667</v>
      </c>
      <c r="E52" t="s">
        <v>142</v>
      </c>
      <c r="F52">
        <v>897.12063492063487</v>
      </c>
      <c r="G52" t="s">
        <v>142</v>
      </c>
      <c r="H52">
        <v>45.281481481481485</v>
      </c>
      <c r="I52" t="s">
        <v>142</v>
      </c>
      <c r="J52">
        <v>61.074906367041194</v>
      </c>
      <c r="K52" t="s">
        <v>142</v>
      </c>
      <c r="L52">
        <v>81.211382113821131</v>
      </c>
      <c r="N52" t="s">
        <v>142</v>
      </c>
      <c r="O52">
        <v>127.200803212851</v>
      </c>
    </row>
    <row r="53" spans="1:15" x14ac:dyDescent="0.2">
      <c r="C53">
        <v>44.003048780487809</v>
      </c>
      <c r="D53">
        <v>1777.5622317596565</v>
      </c>
      <c r="F53">
        <v>996.49433962264141</v>
      </c>
      <c r="H53">
        <v>113.83796296296296</v>
      </c>
      <c r="J53">
        <v>80.869369369369366</v>
      </c>
      <c r="L53">
        <v>94.840375586854464</v>
      </c>
      <c r="O53">
        <v>127.93867924528303</v>
      </c>
    </row>
    <row r="54" spans="1:15" x14ac:dyDescent="0.2">
      <c r="C54">
        <v>49.204268292682919</v>
      </c>
      <c r="D54">
        <v>1554.3629343629343</v>
      </c>
      <c r="F54">
        <v>1316.5322580645161</v>
      </c>
      <c r="H54">
        <v>89.724637681159408</v>
      </c>
      <c r="J54">
        <v>74.045454545454547</v>
      </c>
      <c r="L54">
        <v>84.401673640167374</v>
      </c>
      <c r="O54">
        <v>124.03585657370519</v>
      </c>
    </row>
    <row r="55" spans="1:15" x14ac:dyDescent="0.2">
      <c r="C55">
        <v>46.294765840220386</v>
      </c>
      <c r="D55">
        <v>1507.486692015209</v>
      </c>
      <c r="F55">
        <v>1301.8690807799444</v>
      </c>
      <c r="H55">
        <v>96.886120996441264</v>
      </c>
      <c r="J55">
        <v>65.46484375</v>
      </c>
      <c r="L55">
        <v>67.792387543252602</v>
      </c>
    </row>
    <row r="56" spans="1:15" x14ac:dyDescent="0.2">
      <c r="A56" t="s">
        <v>1</v>
      </c>
      <c r="C56">
        <v>43.381420433362521</v>
      </c>
      <c r="D56">
        <v>1619.6008812011166</v>
      </c>
      <c r="F56">
        <v>1128.0040783469342</v>
      </c>
      <c r="H56">
        <v>86.432550780511278</v>
      </c>
      <c r="J56">
        <v>70.363643507966273</v>
      </c>
      <c r="L56">
        <v>82.061454721023892</v>
      </c>
      <c r="O56">
        <v>126.39177967727987</v>
      </c>
    </row>
    <row r="57" spans="1:15" x14ac:dyDescent="0.2">
      <c r="A57" t="s">
        <v>2</v>
      </c>
      <c r="C57">
        <v>6.5916205847731142</v>
      </c>
      <c r="D57">
        <v>118.53743706205776</v>
      </c>
      <c r="F57">
        <v>213.2087314084269</v>
      </c>
      <c r="H57">
        <v>29.238000887910843</v>
      </c>
      <c r="J57">
        <v>8.8356264658591961</v>
      </c>
      <c r="L57">
        <v>11.152075212651996</v>
      </c>
      <c r="O57">
        <v>2.0733778025909753</v>
      </c>
    </row>
    <row r="61" spans="1:15" x14ac:dyDescent="0.2">
      <c r="A61" s="13" t="s">
        <v>25</v>
      </c>
      <c r="C61">
        <v>45.394463667820069</v>
      </c>
      <c r="D61">
        <v>14251.970711297099</v>
      </c>
      <c r="E61">
        <v>61.631768953068587</v>
      </c>
      <c r="F61">
        <v>10037.548387096775</v>
      </c>
      <c r="G61">
        <v>65.204081632653057</v>
      </c>
      <c r="H61">
        <v>4077.5333333333333</v>
      </c>
      <c r="I61">
        <v>52.971311475409834</v>
      </c>
      <c r="J61">
        <v>2009.6186770428014</v>
      </c>
      <c r="K61" s="11">
        <v>38.840978589999999</v>
      </c>
      <c r="L61">
        <v>4834.8275862068958</v>
      </c>
      <c r="N61">
        <v>184.83474576271189</v>
      </c>
      <c r="O61">
        <v>260.55514705882399</v>
      </c>
    </row>
    <row r="62" spans="1:15" x14ac:dyDescent="0.2">
      <c r="C62">
        <v>43.158844765342955</v>
      </c>
      <c r="D62">
        <v>11205.371179039301</v>
      </c>
      <c r="E62">
        <v>60.215094339622638</v>
      </c>
      <c r="F62">
        <v>10607.388392857141</v>
      </c>
      <c r="G62">
        <v>60.806779661016954</v>
      </c>
      <c r="H62">
        <v>3180.4923076923073</v>
      </c>
      <c r="I62">
        <v>45.071174377224196</v>
      </c>
      <c r="J62">
        <v>2196.247491638796</v>
      </c>
      <c r="K62" s="11">
        <v>51.313492060000002</v>
      </c>
      <c r="L62">
        <v>5620.217712177121</v>
      </c>
      <c r="N62">
        <v>132.62452107279694</v>
      </c>
      <c r="O62">
        <v>291.2178988326848</v>
      </c>
    </row>
    <row r="63" spans="1:15" x14ac:dyDescent="0.2">
      <c r="C63">
        <v>49.280141843971634</v>
      </c>
      <c r="D63">
        <v>13631.99534883721</v>
      </c>
      <c r="E63">
        <v>68.377431906614788</v>
      </c>
      <c r="F63">
        <v>12473.049107142857</v>
      </c>
      <c r="G63">
        <v>84.381097560975618</v>
      </c>
      <c r="H63">
        <v>4285.0321100917427</v>
      </c>
      <c r="I63">
        <v>39.82295081967213</v>
      </c>
      <c r="J63">
        <v>1999.6531365313651</v>
      </c>
      <c r="K63" s="11">
        <v>41.877192979999997</v>
      </c>
      <c r="L63">
        <v>6430.5756578947367</v>
      </c>
      <c r="N63">
        <v>144.14864864864867</v>
      </c>
      <c r="O63">
        <v>316.48226950354615</v>
      </c>
    </row>
    <row r="64" spans="1:15" x14ac:dyDescent="0.2">
      <c r="C64">
        <v>58.535055350553499</v>
      </c>
      <c r="F64">
        <v>12235.520737327188</v>
      </c>
      <c r="G64">
        <v>62.120155038759684</v>
      </c>
      <c r="J64">
        <v>2808.5206896551726</v>
      </c>
      <c r="L64">
        <v>5431.6468531468536</v>
      </c>
      <c r="N64">
        <v>144.86363636363637</v>
      </c>
    </row>
    <row r="65" spans="1:15" x14ac:dyDescent="0.2">
      <c r="A65" t="s">
        <v>1</v>
      </c>
      <c r="C65">
        <v>49.092126406922041</v>
      </c>
      <c r="D65">
        <v>13029.779079724527</v>
      </c>
      <c r="E65">
        <f>AVERAGE(E61:E63)</f>
        <v>63.408098399768676</v>
      </c>
      <c r="F65">
        <v>11338.376656105989</v>
      </c>
      <c r="G65">
        <f>AVERAGE(G61:G64)</f>
        <v>68.128028473351321</v>
      </c>
      <c r="H65">
        <v>3847.6859170391276</v>
      </c>
      <c r="I65">
        <f>AVERAGE(I61:I63)</f>
        <v>45.95514555743538</v>
      </c>
      <c r="J65">
        <v>2253.5099987170338</v>
      </c>
      <c r="K65">
        <f>AVERAGE(K61:K63)</f>
        <v>44.010554543333335</v>
      </c>
      <c r="L65">
        <v>5579.316952356402</v>
      </c>
      <c r="N65">
        <f>AVERAGE(N61:N64)</f>
        <v>151.61788796194847</v>
      </c>
      <c r="O65">
        <v>289.41843846501814</v>
      </c>
    </row>
    <row r="66" spans="1:15" x14ac:dyDescent="0.2">
      <c r="A66" t="s">
        <v>2</v>
      </c>
      <c r="C66">
        <v>6.7843151855212787</v>
      </c>
      <c r="D66">
        <v>1610.1057429797299</v>
      </c>
      <c r="E66">
        <f>STDEV(E61:E63)</f>
        <v>4.3614731876733117</v>
      </c>
      <c r="F66">
        <v>1199.8398643254188</v>
      </c>
      <c r="G66">
        <f>STDEV(G61:G64)</f>
        <v>10.991010679528101</v>
      </c>
      <c r="H66">
        <v>587.04720411052892</v>
      </c>
      <c r="I66">
        <f>STDEV(I61:I63)</f>
        <v>6.6186026296281923</v>
      </c>
      <c r="J66">
        <v>380.89462455263367</v>
      </c>
      <c r="K66">
        <f>STDEV(K61:K63)</f>
        <v>6.5041772527171764</v>
      </c>
      <c r="L66">
        <v>658.88419073939986</v>
      </c>
      <c r="N66">
        <f>STDEV(N61:N64)</f>
        <v>22.84379622942668</v>
      </c>
      <c r="O66">
        <v>28.006950913083188</v>
      </c>
    </row>
    <row r="68" spans="1:15" x14ac:dyDescent="0.2">
      <c r="A68" t="s">
        <v>133</v>
      </c>
    </row>
    <row r="69" spans="1:15" x14ac:dyDescent="0.2">
      <c r="A69" t="s">
        <v>134</v>
      </c>
      <c r="C69">
        <v>0.2727</v>
      </c>
      <c r="D69" s="12" t="s">
        <v>135</v>
      </c>
      <c r="F69" s="12" t="s">
        <v>135</v>
      </c>
      <c r="H69" s="12" t="s">
        <v>135</v>
      </c>
      <c r="J69" s="12" t="s">
        <v>135</v>
      </c>
      <c r="L69" s="12" t="s">
        <v>135</v>
      </c>
      <c r="O69">
        <v>5.9999999999999995E-4</v>
      </c>
    </row>
    <row r="71" spans="1:15" x14ac:dyDescent="0.2">
      <c r="A71" t="s">
        <v>138</v>
      </c>
      <c r="O71">
        <v>8.000000000000000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A Nos recruitment</vt:lpstr>
      <vt:lpstr>NRE auto-activation controls</vt:lpstr>
      <vt:lpstr>Fig 4B NRE activity in vivo</vt:lpstr>
      <vt:lpstr>hb(NRE) transgene mRNA levels</vt:lpstr>
      <vt:lpstr>Fig 4C Pum and Nos bin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Robin</dc:creator>
  <cp:lastModifiedBy>Wharton, Robin</cp:lastModifiedBy>
  <dcterms:created xsi:type="dcterms:W3CDTF">2022-08-25T15:28:01Z</dcterms:created>
  <dcterms:modified xsi:type="dcterms:W3CDTF">2024-11-18T15:00:47Z</dcterms:modified>
</cp:coreProperties>
</file>